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data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8" uniqueCount="150">
  <si>
    <t xml:space="preserve">ARDS Criteria</t>
  </si>
  <si>
    <t xml:space="preserve">APACHE II</t>
  </si>
  <si>
    <t xml:space="preserve">Therpay</t>
  </si>
  <si>
    <t xml:space="preserve">icu type</t>
  </si>
  <si>
    <t xml:space="preserve">gender</t>
  </si>
  <si>
    <t xml:space="preserve">race</t>
  </si>
  <si>
    <t xml:space="preserve">age</t>
  </si>
  <si>
    <t xml:space="preserve">ht</t>
  </si>
  <si>
    <t xml:space="preserve">wt</t>
  </si>
  <si>
    <t xml:space="preserve">BMI</t>
  </si>
  <si>
    <t xml:space="preserve">worse PaO2</t>
  </si>
  <si>
    <t xml:space="preserve">O2</t>
  </si>
  <si>
    <t xml:space="preserve">FiO2</t>
  </si>
  <si>
    <t xml:space="preserve">PaO2:FiO2</t>
  </si>
  <si>
    <t xml:space="preserve">Stage</t>
  </si>
  <si>
    <t xml:space="preserve">Peep</t>
  </si>
  <si>
    <t xml:space="preserve">CXR</t>
  </si>
  <si>
    <t xml:space="preserve">s/s in 1 week</t>
  </si>
  <si>
    <t xml:space="preserve">etiology</t>
  </si>
  <si>
    <t xml:space="preserve">temp hi</t>
  </si>
  <si>
    <t xml:space="preserve">lo</t>
  </si>
  <si>
    <t xml:space="preserve">RR hi</t>
  </si>
  <si>
    <t xml:space="preserve">MAP hi</t>
  </si>
  <si>
    <t xml:space="preserve">HR hi</t>
  </si>
  <si>
    <t xml:space="preserve">Na hi</t>
  </si>
  <si>
    <t xml:space="preserve">Cr hi</t>
  </si>
  <si>
    <t xml:space="preserve">WBC hi </t>
  </si>
  <si>
    <t xml:space="preserve">Hct hi</t>
  </si>
  <si>
    <t xml:space="preserve">Pao2 hi</t>
  </si>
  <si>
    <t xml:space="preserve">PaCo2 hi</t>
  </si>
  <si>
    <t xml:space="preserve">pH hi</t>
  </si>
  <si>
    <t xml:space="preserve">HCo3 hi</t>
  </si>
  <si>
    <t xml:space="preserve">ChI </t>
  </si>
  <si>
    <t xml:space="preserve">Fio2</t>
  </si>
  <si>
    <t xml:space="preserve">GCS</t>
  </si>
  <si>
    <t xml:space="preserve">APACHE II score</t>
  </si>
  <si>
    <t xml:space="preserve">LPV Tv/IBW</t>
  </si>
  <si>
    <t xml:space="preserve">tvover6ml</t>
  </si>
  <si>
    <t xml:space="preserve">tvover8ml</t>
  </si>
  <si>
    <t xml:space="preserve">LPV Tv</t>
  </si>
  <si>
    <t xml:space="preserve">Mode</t>
  </si>
  <si>
    <t xml:space="preserve">PIP 24h</t>
  </si>
  <si>
    <t xml:space="preserve">worst</t>
  </si>
  <si>
    <t xml:space="preserve">pPlat 24h</t>
  </si>
  <si>
    <t xml:space="preserve">MAP 24h</t>
  </si>
  <si>
    <t xml:space="preserve">Peep 24h</t>
  </si>
  <si>
    <t xml:space="preserve">set Tv 24h</t>
  </si>
  <si>
    <t xml:space="preserve">Meas Tv 24h</t>
  </si>
  <si>
    <t xml:space="preserve">MV 24h</t>
  </si>
  <si>
    <t xml:space="preserve">PS 24h</t>
  </si>
  <si>
    <t xml:space="preserve">Fio2 24h</t>
  </si>
  <si>
    <t xml:space="preserve">FIO2first24hrs</t>
  </si>
  <si>
    <t xml:space="preserve">Rescue rx</t>
  </si>
  <si>
    <t xml:space="preserve">Trachy</t>
  </si>
  <si>
    <t xml:space="preserve">Prone</t>
  </si>
  <si>
    <t xml:space="preserve">NMB</t>
  </si>
  <si>
    <t xml:space="preserve">ECMO</t>
  </si>
  <si>
    <t xml:space="preserve">steroids</t>
  </si>
  <si>
    <t xml:space="preserve">new delta P</t>
  </si>
  <si>
    <t xml:space="preserve">m</t>
  </si>
  <si>
    <t xml:space="preserve">c</t>
  </si>
  <si>
    <t xml:space="preserve">y</t>
  </si>
  <si>
    <t xml:space="preserve">pneumonia</t>
  </si>
  <si>
    <t xml:space="preserve">58+-16</t>
  </si>
  <si>
    <t xml:space="preserve">resp</t>
  </si>
  <si>
    <t xml:space="preserve">ACPC</t>
  </si>
  <si>
    <t xml:space="preserve">n</t>
  </si>
  <si>
    <t xml:space="preserve">Y (1 day)</t>
  </si>
  <si>
    <t xml:space="preserve">s</t>
  </si>
  <si>
    <t xml:space="preserve">pneumonia/trauma</t>
  </si>
  <si>
    <t xml:space="preserve">resp/renal</t>
  </si>
  <si>
    <t xml:space="preserve">ps</t>
  </si>
  <si>
    <t xml:space="preserve">non pulm sepsis</t>
  </si>
  <si>
    <t xml:space="preserve">dec imm</t>
  </si>
  <si>
    <t xml:space="preserve">bl</t>
  </si>
  <si>
    <t xml:space="preserve">aprv</t>
  </si>
  <si>
    <t xml:space="preserve">acpc</t>
  </si>
  <si>
    <t xml:space="preserve">ct</t>
  </si>
  <si>
    <t xml:space="preserve">f</t>
  </si>
  <si>
    <t xml:space="preserve">acvc</t>
  </si>
  <si>
    <t xml:space="preserve">my</t>
  </si>
  <si>
    <t xml:space="preserve">trauma</t>
  </si>
  <si>
    <t xml:space="preserve">resp </t>
  </si>
  <si>
    <t xml:space="preserve">renal</t>
  </si>
  <si>
    <t xml:space="preserve">.</t>
  </si>
  <si>
    <t xml:space="preserve">i</t>
  </si>
  <si>
    <t xml:space="preserve">o</t>
  </si>
  <si>
    <t xml:space="preserve">Severe</t>
  </si>
  <si>
    <t xml:space="preserve">Moderate</t>
  </si>
  <si>
    <t xml:space="preserve">Mild</t>
  </si>
  <si>
    <t xml:space="preserve">Patients Died</t>
  </si>
  <si>
    <t xml:space="preserve">demographics</t>
  </si>
  <si>
    <t xml:space="preserve">median +- SD</t>
  </si>
  <si>
    <t xml:space="preserve">hospital</t>
  </si>
  <si>
    <t xml:space="preserve">ktph</t>
  </si>
  <si>
    <t xml:space="preserve">sgh</t>
  </si>
  <si>
    <t xml:space="preserve">nuh</t>
  </si>
  <si>
    <t xml:space="preserve">ttsh</t>
  </si>
  <si>
    <t xml:space="preserve">3 ktph(18%, 7 nuh (43%), 3 SGH (18%), 3 TTSH (18%)</t>
  </si>
  <si>
    <t xml:space="preserve">9 M(56%),5 S(31%),2 CT (12%)</t>
  </si>
  <si>
    <t xml:space="preserve">12 M(75%), 4 F (25%)</t>
  </si>
  <si>
    <t xml:space="preserve">10 C(62%), 4 M (25%), 1 I (6%), 1 MY (6%)</t>
  </si>
  <si>
    <t xml:space="preserve">58 years (34-71) (+_11)</t>
  </si>
  <si>
    <t xml:space="preserve">160 cm (137-170)</t>
  </si>
  <si>
    <t xml:space="preserve">59 kg (50-70)</t>
  </si>
  <si>
    <t xml:space="preserve">ARDS criteria</t>
  </si>
  <si>
    <t xml:space="preserve">55 mmHg (31-83)(+_ 18)</t>
  </si>
  <si>
    <t xml:space="preserve">fiO2</t>
  </si>
  <si>
    <t xml:space="preserve">64% +-23</t>
  </si>
  <si>
    <t xml:space="preserve">64% (40-100; +-23); baseline P/f (85)</t>
  </si>
  <si>
    <t xml:space="preserve">9 cm H20 (5-12) +-2.5</t>
  </si>
  <si>
    <t xml:space="preserve">y (99%)</t>
  </si>
  <si>
    <t xml:space="preserve">y (96%)</t>
  </si>
  <si>
    <t xml:space="preserve">Pn (73%), Tr (13%), NP sepsis (13%)</t>
  </si>
  <si>
    <t xml:space="preserve">39 degrees C37-40)</t>
  </si>
  <si>
    <t xml:space="preserve">36 degrees C (34-37)</t>
  </si>
  <si>
    <t xml:space="preserve">44 mmHg (31-120) +-16</t>
  </si>
  <si>
    <t xml:space="preserve">75% (50-100)</t>
  </si>
  <si>
    <t xml:space="preserve">32 (20-40) +-7</t>
  </si>
  <si>
    <t xml:space="preserve">Therapy</t>
  </si>
  <si>
    <t xml:space="preserve">7.5 ml/kg IBW (5-11) +-1.7</t>
  </si>
  <si>
    <t xml:space="preserve">389 ml (230-450)</t>
  </si>
  <si>
    <t xml:space="preserve">5 acpc (33%),7 acvc (46%),2 bl (13%), 1 ps (7%)</t>
  </si>
  <si>
    <t xml:space="preserve">32 cm H20 (28-36)+-3.3</t>
  </si>
  <si>
    <t xml:space="preserve">36 cm H20 22-32)</t>
  </si>
  <si>
    <t xml:space="preserve">25 cm H20(13-28)</t>
  </si>
  <si>
    <t xml:space="preserve">Mean 26, median 14 cm H20+-6.5</t>
  </si>
  <si>
    <t xml:space="preserve">delta P 18 cm H20 (12-19)</t>
  </si>
  <si>
    <t xml:space="preserve">428 ml</t>
  </si>
  <si>
    <t xml:space="preserve">446 ml</t>
  </si>
  <si>
    <t xml:space="preserve">9.3 L/min</t>
  </si>
  <si>
    <t xml:space="preserve">75%+-19 (40-100)</t>
  </si>
  <si>
    <t xml:space="preserve">Y 2 (13%) (3 times imp in Pa02)</t>
  </si>
  <si>
    <t xml:space="preserve">1 (6%) 1 day</t>
  </si>
  <si>
    <t xml:space="preserve">1 (6%) (100 mg HC)</t>
  </si>
  <si>
    <t xml:space="preserve">outcome</t>
  </si>
  <si>
    <t xml:space="preserve">alive</t>
  </si>
  <si>
    <t xml:space="preserve">dead</t>
  </si>
  <si>
    <t xml:space="preserve">15% expired at end of study</t>
  </si>
  <si>
    <t xml:space="preserve">total admissions 1200, MV 904 (75%)</t>
  </si>
  <si>
    <t xml:space="preserve">variables</t>
  </si>
  <si>
    <t xml:space="preserve">missing</t>
  </si>
  <si>
    <t xml:space="preserve">prevalence</t>
  </si>
  <si>
    <t xml:space="preserve">0.4/100,000</t>
  </si>
  <si>
    <t xml:space="preserve">% of ICU pts</t>
  </si>
  <si>
    <t xml:space="preserve">total ICU pt</t>
  </si>
  <si>
    <t xml:space="preserve">total cases</t>
  </si>
  <si>
    <t xml:space="preserve">Av LOS</t>
  </si>
  <si>
    <t xml:space="preserve">1 week</t>
  </si>
  <si>
    <t xml:space="preserve">strange?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%"/>
    <numFmt numFmtId="168" formatCode="0.0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sz val="11"/>
      <color rgb="FFFF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3D69B"/>
      </patternFill>
    </fill>
    <fill>
      <patternFill patternType="solid">
        <fgColor rgb="FFFFFF00"/>
        <bgColor rgb="FFE6FF00"/>
      </patternFill>
    </fill>
    <fill>
      <patternFill patternType="solid">
        <fgColor rgb="FFC3D69B"/>
        <bgColor rgb="FFFFCC99"/>
      </patternFill>
    </fill>
    <fill>
      <patternFill patternType="solid">
        <fgColor rgb="FFE6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3D69B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E6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2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R18" activeCellId="0" sqref="R18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B1" s="1"/>
      <c r="C1" s="1"/>
      <c r="D1" s="1"/>
      <c r="E1" s="1"/>
      <c r="F1" s="1"/>
      <c r="G1" s="1"/>
      <c r="H1" s="1"/>
      <c r="I1" s="2" t="s">
        <v>0</v>
      </c>
      <c r="J1" s="2"/>
      <c r="K1" s="2"/>
      <c r="L1" s="2"/>
      <c r="M1" s="2"/>
      <c r="N1" s="2"/>
      <c r="O1" s="2"/>
      <c r="P1" s="2"/>
      <c r="Q1" s="1"/>
      <c r="R1" s="2" t="s">
        <v>1</v>
      </c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1" t="s">
        <v>2</v>
      </c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</row>
    <row r="2" customFormat="false" ht="12.75" hidden="false" customHeight="false" outlineLevel="0" collapsed="false"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1" t="s">
        <v>18</v>
      </c>
      <c r="R2" s="2" t="s">
        <v>19</v>
      </c>
      <c r="S2" s="2" t="s">
        <v>20</v>
      </c>
      <c r="T2" s="2" t="s">
        <v>21</v>
      </c>
      <c r="U2" s="2" t="s">
        <v>20</v>
      </c>
      <c r="V2" s="2" t="s">
        <v>22</v>
      </c>
      <c r="W2" s="2" t="s">
        <v>20</v>
      </c>
      <c r="X2" s="2" t="s">
        <v>23</v>
      </c>
      <c r="Y2" s="2" t="s">
        <v>20</v>
      </c>
      <c r="Z2" s="2" t="s">
        <v>24</v>
      </c>
      <c r="AA2" s="2" t="s">
        <v>20</v>
      </c>
      <c r="AB2" s="2" t="s">
        <v>25</v>
      </c>
      <c r="AC2" s="2" t="s">
        <v>20</v>
      </c>
      <c r="AD2" s="2" t="s">
        <v>26</v>
      </c>
      <c r="AE2" s="2" t="s">
        <v>20</v>
      </c>
      <c r="AF2" s="2" t="s">
        <v>27</v>
      </c>
      <c r="AG2" s="2" t="s">
        <v>20</v>
      </c>
      <c r="AH2" s="2" t="s">
        <v>28</v>
      </c>
      <c r="AI2" s="2" t="s">
        <v>20</v>
      </c>
      <c r="AJ2" s="2" t="s">
        <v>29</v>
      </c>
      <c r="AK2" s="2" t="s">
        <v>20</v>
      </c>
      <c r="AL2" s="2" t="s">
        <v>30</v>
      </c>
      <c r="AM2" s="2" t="s">
        <v>20</v>
      </c>
      <c r="AN2" s="2" t="s">
        <v>31</v>
      </c>
      <c r="AO2" s="2" t="s">
        <v>20</v>
      </c>
      <c r="AP2" s="2" t="s">
        <v>32</v>
      </c>
      <c r="AQ2" s="2" t="s">
        <v>33</v>
      </c>
      <c r="AR2" s="2" t="s">
        <v>34</v>
      </c>
      <c r="AS2" s="2" t="s">
        <v>35</v>
      </c>
      <c r="AT2" s="1" t="s">
        <v>36</v>
      </c>
      <c r="AU2" s="1" t="s">
        <v>37</v>
      </c>
      <c r="AV2" s="1" t="s">
        <v>38</v>
      </c>
      <c r="AW2" s="1" t="s">
        <v>39</v>
      </c>
      <c r="AX2" s="1" t="s">
        <v>40</v>
      </c>
      <c r="AY2" s="1" t="s">
        <v>41</v>
      </c>
      <c r="AZ2" s="1" t="s">
        <v>42</v>
      </c>
      <c r="BA2" s="1" t="s">
        <v>43</v>
      </c>
      <c r="BB2" s="1" t="s">
        <v>42</v>
      </c>
      <c r="BC2" s="1" t="s">
        <v>44</v>
      </c>
      <c r="BD2" s="1" t="s">
        <v>42</v>
      </c>
      <c r="BE2" s="1" t="s">
        <v>45</v>
      </c>
      <c r="BF2" s="1" t="s">
        <v>42</v>
      </c>
      <c r="BG2" s="1" t="s">
        <v>46</v>
      </c>
      <c r="BH2" s="1" t="s">
        <v>42</v>
      </c>
      <c r="BI2" s="1" t="s">
        <v>47</v>
      </c>
      <c r="BJ2" s="1" t="s">
        <v>42</v>
      </c>
      <c r="BK2" s="1" t="s">
        <v>48</v>
      </c>
      <c r="BL2" s="1" t="s">
        <v>42</v>
      </c>
      <c r="BM2" s="1" t="s">
        <v>49</v>
      </c>
      <c r="BN2" s="1" t="s">
        <v>42</v>
      </c>
      <c r="BO2" s="1" t="s">
        <v>50</v>
      </c>
      <c r="BP2" s="1" t="s">
        <v>51</v>
      </c>
      <c r="BQ2" s="1" t="s">
        <v>42</v>
      </c>
      <c r="BR2" s="1" t="s">
        <v>52</v>
      </c>
      <c r="BS2" s="1" t="s">
        <v>53</v>
      </c>
      <c r="BT2" s="1" t="s">
        <v>54</v>
      </c>
      <c r="BU2" s="1" t="s">
        <v>55</v>
      </c>
      <c r="BV2" s="1" t="s">
        <v>56</v>
      </c>
      <c r="BW2" s="1" t="s">
        <v>57</v>
      </c>
      <c r="BX2" s="1" t="s">
        <v>58</v>
      </c>
    </row>
    <row r="3" customFormat="false" ht="12.75" hidden="false" customHeight="false" outlineLevel="0" collapsed="false">
      <c r="A3" s="0" t="n">
        <v>1</v>
      </c>
      <c r="B3" s="0" t="s">
        <v>59</v>
      </c>
      <c r="C3" s="0" t="s">
        <v>59</v>
      </c>
      <c r="D3" s="0" t="s">
        <v>60</v>
      </c>
      <c r="F3" s="0" t="n">
        <v>167</v>
      </c>
      <c r="G3" s="0" t="n">
        <v>63</v>
      </c>
      <c r="H3" s="3" t="n">
        <f aca="false">G3/((F3/100)*(F3/100))</f>
        <v>22.5895514360501</v>
      </c>
      <c r="I3" s="0" t="n">
        <v>54</v>
      </c>
      <c r="J3" s="0" t="n">
        <v>100</v>
      </c>
      <c r="K3" s="0" t="n">
        <f aca="false">J3/100</f>
        <v>1</v>
      </c>
      <c r="L3" s="4" t="n">
        <f aca="false">I3/K3</f>
        <v>54</v>
      </c>
      <c r="M3" s="4" t="n">
        <v>3</v>
      </c>
      <c r="N3" s="0" t="n">
        <v>10</v>
      </c>
      <c r="O3" s="0" t="s">
        <v>61</v>
      </c>
      <c r="P3" s="0" t="s">
        <v>61</v>
      </c>
      <c r="Q3" s="0" t="s">
        <v>62</v>
      </c>
      <c r="R3" s="0" t="n">
        <v>40</v>
      </c>
      <c r="S3" s="0" t="n">
        <v>39</v>
      </c>
      <c r="T3" s="0" t="n">
        <v>33</v>
      </c>
      <c r="U3" s="0" t="n">
        <v>19</v>
      </c>
      <c r="V3" s="0" t="n">
        <v>96</v>
      </c>
      <c r="W3" s="0" t="n">
        <v>39</v>
      </c>
      <c r="X3" s="0" t="n">
        <v>132</v>
      </c>
      <c r="Y3" s="0" t="n">
        <v>40</v>
      </c>
      <c r="Z3" s="0" t="n">
        <v>133</v>
      </c>
      <c r="AA3" s="0" t="n">
        <v>129</v>
      </c>
      <c r="AB3" s="0" t="n">
        <v>188</v>
      </c>
      <c r="AC3" s="0" t="n">
        <v>130</v>
      </c>
      <c r="AD3" s="0" t="n">
        <v>4.5</v>
      </c>
      <c r="AE3" s="0" t="n">
        <v>3.3</v>
      </c>
      <c r="AF3" s="0" t="n">
        <v>38</v>
      </c>
      <c r="AG3" s="0" t="n">
        <v>33</v>
      </c>
      <c r="AH3" s="0" t="n">
        <v>61</v>
      </c>
      <c r="AI3" s="0" t="n">
        <v>54</v>
      </c>
      <c r="AJ3" s="0" t="s">
        <v>63</v>
      </c>
      <c r="AK3" s="0" t="n">
        <v>45</v>
      </c>
      <c r="AL3" s="0" t="n">
        <v>7.29</v>
      </c>
      <c r="AM3" s="0" t="n">
        <v>7.2</v>
      </c>
      <c r="AN3" s="0" t="n">
        <v>20.2</v>
      </c>
      <c r="AO3" s="0" t="n">
        <v>17.1</v>
      </c>
      <c r="AP3" s="0" t="s">
        <v>64</v>
      </c>
      <c r="AQ3" s="0" t="n">
        <v>100</v>
      </c>
      <c r="AR3" s="0" t="n">
        <v>3</v>
      </c>
      <c r="AS3" s="0" t="n">
        <v>40</v>
      </c>
      <c r="AT3" s="0" t="n">
        <v>6.2</v>
      </c>
      <c r="AU3" s="0" t="n">
        <f aca="false">IF(AT3&gt;6.9,(1),(0))</f>
        <v>0</v>
      </c>
      <c r="AV3" s="0" t="n">
        <f aca="false">IF(AT3&gt;8,(1),(0))</f>
        <v>0</v>
      </c>
      <c r="AW3" s="0" t="n">
        <v>420</v>
      </c>
      <c r="AX3" s="0" t="s">
        <v>65</v>
      </c>
      <c r="AY3" s="0" t="n">
        <v>38</v>
      </c>
      <c r="AZ3" s="0" t="n">
        <v>34</v>
      </c>
      <c r="BA3" s="0" t="n">
        <v>30</v>
      </c>
      <c r="BB3" s="0" t="n">
        <v>30</v>
      </c>
      <c r="BC3" s="0" t="n">
        <v>20</v>
      </c>
      <c r="BD3" s="0" t="n">
        <v>20</v>
      </c>
      <c r="BE3" s="0" t="n">
        <v>10</v>
      </c>
      <c r="BF3" s="0" t="n">
        <v>10</v>
      </c>
      <c r="BG3" s="0" t="n">
        <v>400</v>
      </c>
      <c r="BH3" s="0" t="n">
        <v>400</v>
      </c>
      <c r="BI3" s="0" t="n">
        <v>419</v>
      </c>
      <c r="BJ3" s="0" t="n">
        <v>320</v>
      </c>
      <c r="BK3" s="0" t="n">
        <v>8.4</v>
      </c>
      <c r="BL3" s="0" t="n">
        <v>9.4</v>
      </c>
      <c r="BO3" s="0" t="n">
        <v>100</v>
      </c>
      <c r="BP3" s="0" t="n">
        <f aca="false">BO3/100</f>
        <v>1</v>
      </c>
      <c r="BQ3" s="0" t="n">
        <v>100</v>
      </c>
      <c r="BS3" s="0" t="s">
        <v>66</v>
      </c>
      <c r="BT3" s="0" t="s">
        <v>66</v>
      </c>
      <c r="BU3" s="0" t="s">
        <v>67</v>
      </c>
      <c r="BV3" s="0" t="s">
        <v>66</v>
      </c>
      <c r="BW3" s="0" t="s">
        <v>66</v>
      </c>
      <c r="BX3" s="0" t="n">
        <f aca="false">BA3-BF3</f>
        <v>20</v>
      </c>
    </row>
    <row r="4" customFormat="false" ht="12.75" hidden="false" customHeight="false" outlineLevel="0" collapsed="false">
      <c r="A4" s="0" t="n">
        <v>2</v>
      </c>
      <c r="B4" s="0" t="s">
        <v>68</v>
      </c>
      <c r="C4" s="0" t="s">
        <v>59</v>
      </c>
      <c r="D4" s="0" t="s">
        <v>59</v>
      </c>
      <c r="E4" s="0" t="n">
        <v>59</v>
      </c>
      <c r="F4" s="0" t="n">
        <v>150</v>
      </c>
      <c r="G4" s="0" t="n">
        <v>67</v>
      </c>
      <c r="H4" s="3" t="n">
        <f aca="false">G4/((F4/100)*(F4/100))</f>
        <v>29.7777777777778</v>
      </c>
      <c r="I4" s="0" t="n">
        <v>74</v>
      </c>
      <c r="J4" s="0" t="n">
        <v>80</v>
      </c>
      <c r="K4" s="0" t="n">
        <f aca="false">J4/100</f>
        <v>0.8</v>
      </c>
      <c r="L4" s="4" t="n">
        <f aca="false">I4/K4</f>
        <v>92.5</v>
      </c>
      <c r="M4" s="4" t="n">
        <v>3</v>
      </c>
      <c r="N4" s="0" t="n">
        <v>5</v>
      </c>
      <c r="O4" s="0" t="s">
        <v>61</v>
      </c>
      <c r="P4" s="0" t="s">
        <v>61</v>
      </c>
      <c r="Q4" s="0" t="s">
        <v>69</v>
      </c>
      <c r="R4" s="0" t="n">
        <v>37</v>
      </c>
      <c r="S4" s="0" t="n">
        <v>36</v>
      </c>
      <c r="T4" s="0" t="n">
        <v>27</v>
      </c>
      <c r="U4" s="0" t="n">
        <v>17</v>
      </c>
      <c r="V4" s="0" t="n">
        <v>73</v>
      </c>
      <c r="W4" s="0" t="n">
        <v>65</v>
      </c>
      <c r="X4" s="0" t="n">
        <v>105</v>
      </c>
      <c r="Y4" s="0" t="n">
        <v>84</v>
      </c>
      <c r="Z4" s="0" t="n">
        <v>144</v>
      </c>
      <c r="AA4" s="0" t="n">
        <v>144</v>
      </c>
      <c r="AB4" s="0" t="n">
        <v>157</v>
      </c>
      <c r="AC4" s="0" t="n">
        <v>157</v>
      </c>
      <c r="AD4" s="0" t="n">
        <v>12</v>
      </c>
      <c r="AE4" s="0" t="n">
        <v>12</v>
      </c>
      <c r="AF4" s="0" t="n">
        <v>27</v>
      </c>
      <c r="AG4" s="0" t="n">
        <v>27</v>
      </c>
      <c r="AH4" s="0" t="n">
        <v>83</v>
      </c>
      <c r="AI4" s="0" t="n">
        <v>67</v>
      </c>
      <c r="AJ4" s="0" t="n">
        <v>31</v>
      </c>
      <c r="AK4" s="0" t="n">
        <v>27</v>
      </c>
      <c r="AL4" s="0" t="n">
        <v>7.48</v>
      </c>
      <c r="AM4" s="0" t="n">
        <v>7.41</v>
      </c>
      <c r="AN4" s="0" t="n">
        <v>22</v>
      </c>
      <c r="AO4" s="0" t="n">
        <v>21</v>
      </c>
      <c r="AP4" s="0" t="s">
        <v>70</v>
      </c>
      <c r="AQ4" s="0" t="n">
        <v>90</v>
      </c>
      <c r="AR4" s="0" t="n">
        <v>15</v>
      </c>
      <c r="AS4" s="0" t="n">
        <v>22</v>
      </c>
      <c r="AT4" s="0" t="n">
        <v>11</v>
      </c>
      <c r="AU4" s="0" t="n">
        <f aca="false">IF(AT4&gt;6.9,(1),(0))</f>
        <v>1</v>
      </c>
      <c r="AV4" s="0" t="n">
        <f aca="false">IF(AT4&gt;8,(1),(0))</f>
        <v>1</v>
      </c>
      <c r="AW4" s="0" t="n">
        <v>320</v>
      </c>
      <c r="AX4" s="0" t="s">
        <v>71</v>
      </c>
      <c r="AY4" s="0" t="n">
        <v>29</v>
      </c>
      <c r="AZ4" s="0" t="n">
        <v>33</v>
      </c>
      <c r="BA4" s="0" t="n">
        <v>27</v>
      </c>
      <c r="BB4" s="0" t="n">
        <v>27</v>
      </c>
      <c r="BC4" s="0" t="n">
        <v>13</v>
      </c>
      <c r="BD4" s="0" t="n">
        <v>13</v>
      </c>
      <c r="BE4" s="0" t="n">
        <v>10</v>
      </c>
      <c r="BF4" s="0" t="n">
        <v>5</v>
      </c>
      <c r="BG4" s="0" t="n">
        <v>550</v>
      </c>
      <c r="BH4" s="0" t="n">
        <v>550</v>
      </c>
      <c r="BI4" s="0" t="n">
        <v>544</v>
      </c>
      <c r="BJ4" s="0" t="n">
        <v>700</v>
      </c>
      <c r="BK4" s="0" t="n">
        <v>6.5</v>
      </c>
      <c r="BL4" s="0" t="n">
        <v>3.2</v>
      </c>
      <c r="BM4" s="0" t="n">
        <v>10</v>
      </c>
      <c r="BN4" s="0" t="n">
        <v>10</v>
      </c>
      <c r="BO4" s="0" t="n">
        <v>100</v>
      </c>
      <c r="BP4" s="0" t="n">
        <f aca="false">BO4/100</f>
        <v>1</v>
      </c>
      <c r="BQ4" s="0" t="n">
        <v>80</v>
      </c>
      <c r="BS4" s="0" t="s">
        <v>66</v>
      </c>
      <c r="BT4" s="0" t="s">
        <v>66</v>
      </c>
      <c r="BU4" s="0" t="s">
        <v>66</v>
      </c>
      <c r="BV4" s="0" t="s">
        <v>66</v>
      </c>
      <c r="BW4" s="0" t="s">
        <v>66</v>
      </c>
      <c r="BX4" s="0" t="n">
        <f aca="false">BA4-BF4</f>
        <v>22</v>
      </c>
    </row>
    <row r="5" customFormat="false" ht="12.75" hidden="false" customHeight="false" outlineLevel="0" collapsed="false">
      <c r="A5" s="0" t="n">
        <v>3</v>
      </c>
      <c r="B5" s="0" t="s">
        <v>68</v>
      </c>
      <c r="C5" s="0" t="s">
        <v>59</v>
      </c>
      <c r="D5" s="0" t="s">
        <v>59</v>
      </c>
      <c r="E5" s="0" t="n">
        <v>34</v>
      </c>
      <c r="F5" s="0" t="n">
        <v>172</v>
      </c>
      <c r="G5" s="0" t="n">
        <v>68</v>
      </c>
      <c r="H5" s="3" t="n">
        <f aca="false">G5/((F5/100)*(F5/100))</f>
        <v>22.9853975121687</v>
      </c>
      <c r="I5" s="0" t="n">
        <v>83</v>
      </c>
      <c r="J5" s="0" t="n">
        <v>90</v>
      </c>
      <c r="K5" s="0" t="n">
        <f aca="false">J5/100</f>
        <v>0.9</v>
      </c>
      <c r="L5" s="4" t="n">
        <f aca="false">I5/K5</f>
        <v>92.2222222222222</v>
      </c>
      <c r="M5" s="4" t="n">
        <v>3</v>
      </c>
      <c r="N5" s="0" t="n">
        <v>10</v>
      </c>
      <c r="O5" s="0" t="s">
        <v>61</v>
      </c>
      <c r="P5" s="0" t="s">
        <v>61</v>
      </c>
      <c r="Q5" s="0" t="s">
        <v>72</v>
      </c>
      <c r="R5" s="0" t="n">
        <v>37</v>
      </c>
      <c r="S5" s="0" t="n">
        <v>35</v>
      </c>
      <c r="T5" s="0" t="n">
        <v>21</v>
      </c>
      <c r="U5" s="0" t="n">
        <v>14</v>
      </c>
      <c r="V5" s="0" t="n">
        <v>102</v>
      </c>
      <c r="W5" s="0" t="n">
        <v>66</v>
      </c>
      <c r="X5" s="0" t="n">
        <v>120</v>
      </c>
      <c r="Y5" s="0" t="n">
        <v>55</v>
      </c>
      <c r="Z5" s="0" t="n">
        <v>141</v>
      </c>
      <c r="AA5" s="0" t="n">
        <v>136</v>
      </c>
      <c r="AB5" s="0" t="n">
        <v>738</v>
      </c>
      <c r="AC5" s="0" t="n">
        <v>291</v>
      </c>
      <c r="AD5" s="0" t="n">
        <v>45</v>
      </c>
      <c r="AE5" s="0" t="n">
        <v>23</v>
      </c>
      <c r="AF5" s="0" t="n">
        <v>38</v>
      </c>
      <c r="AG5" s="0" t="n">
        <v>28</v>
      </c>
      <c r="AH5" s="0" t="n">
        <v>212</v>
      </c>
      <c r="AI5" s="0" t="n">
        <v>83</v>
      </c>
      <c r="AJ5" s="0" t="n">
        <v>54</v>
      </c>
      <c r="AK5" s="0" t="n">
        <v>43</v>
      </c>
      <c r="AL5" s="0" t="n">
        <v>7.37</v>
      </c>
      <c r="AM5" s="0" t="n">
        <v>7.15</v>
      </c>
      <c r="AN5" s="0" t="n">
        <v>23.2</v>
      </c>
      <c r="AO5" s="0" t="n">
        <v>14.2</v>
      </c>
      <c r="AP5" s="0" t="s">
        <v>73</v>
      </c>
      <c r="AQ5" s="0" t="n">
        <v>100</v>
      </c>
      <c r="AR5" s="0" t="n">
        <v>3</v>
      </c>
      <c r="AS5" s="0" t="n">
        <v>30</v>
      </c>
      <c r="AT5" s="0" t="n">
        <v>8.5</v>
      </c>
      <c r="AU5" s="0" t="n">
        <f aca="false">IF(AT5&gt;6.9,(1),(0))</f>
        <v>1</v>
      </c>
      <c r="AV5" s="0" t="n">
        <f aca="false">IF(AT5&gt;8,(1),(0))</f>
        <v>1</v>
      </c>
      <c r="AW5" s="0" t="n">
        <v>450</v>
      </c>
      <c r="AX5" s="0" t="s">
        <v>74</v>
      </c>
      <c r="AY5" s="0" t="n">
        <v>36</v>
      </c>
      <c r="AZ5" s="0" t="n">
        <v>22</v>
      </c>
      <c r="BA5" s="0" t="n">
        <v>32</v>
      </c>
      <c r="BB5" s="0" t="n">
        <v>32</v>
      </c>
      <c r="BC5" s="0" t="n">
        <v>26</v>
      </c>
      <c r="BD5" s="0" t="n">
        <v>16</v>
      </c>
      <c r="BE5" s="0" t="n">
        <v>15</v>
      </c>
      <c r="BF5" s="0" t="n">
        <v>10</v>
      </c>
      <c r="BI5" s="0" t="n">
        <v>580</v>
      </c>
      <c r="BJ5" s="0" t="n">
        <v>651</v>
      </c>
      <c r="BK5" s="0" t="n">
        <v>10</v>
      </c>
      <c r="BL5" s="0" t="n">
        <v>7.5</v>
      </c>
      <c r="BM5" s="0" t="n">
        <v>15</v>
      </c>
      <c r="BN5" s="0" t="n">
        <v>15</v>
      </c>
      <c r="BO5" s="0" t="n">
        <v>50</v>
      </c>
      <c r="BP5" s="0" t="n">
        <f aca="false">BO5/100</f>
        <v>0.5</v>
      </c>
      <c r="BQ5" s="0" t="n">
        <v>40</v>
      </c>
      <c r="BS5" s="0" t="s">
        <v>66</v>
      </c>
      <c r="BT5" s="0" t="s">
        <v>61</v>
      </c>
      <c r="BU5" s="0" t="s">
        <v>66</v>
      </c>
      <c r="BV5" s="0" t="s">
        <v>66</v>
      </c>
      <c r="BW5" s="0" t="s">
        <v>66</v>
      </c>
      <c r="BX5" s="0" t="n">
        <f aca="false">BA5-BF5</f>
        <v>22</v>
      </c>
    </row>
    <row r="6" customFormat="false" ht="12.75" hidden="false" customHeight="false" outlineLevel="0" collapsed="false">
      <c r="A6" s="0" t="n">
        <v>4</v>
      </c>
      <c r="B6" s="0" t="s">
        <v>59</v>
      </c>
      <c r="C6" s="0" t="s">
        <v>59</v>
      </c>
      <c r="D6" s="0" t="s">
        <v>60</v>
      </c>
      <c r="E6" s="0" t="n">
        <v>49</v>
      </c>
      <c r="F6" s="0" t="n">
        <v>137</v>
      </c>
      <c r="G6" s="0" t="n">
        <v>50</v>
      </c>
      <c r="H6" s="3" t="n">
        <f aca="false">G6/((F6/100)*(F6/100))</f>
        <v>26.6396717992434</v>
      </c>
      <c r="I6" s="0" t="n">
        <v>69</v>
      </c>
      <c r="J6" s="0" t="n">
        <v>40</v>
      </c>
      <c r="K6" s="0" t="n">
        <f aca="false">J6/100</f>
        <v>0.4</v>
      </c>
      <c r="L6" s="4" t="n">
        <f aca="false">I6/K6</f>
        <v>172.5</v>
      </c>
      <c r="M6" s="4" t="n">
        <v>2</v>
      </c>
      <c r="N6" s="0" t="n">
        <v>12</v>
      </c>
      <c r="O6" s="0" t="s">
        <v>61</v>
      </c>
      <c r="P6" s="0" t="s">
        <v>66</v>
      </c>
      <c r="Q6" s="0" t="s">
        <v>62</v>
      </c>
      <c r="R6" s="0" t="n">
        <v>39</v>
      </c>
      <c r="S6" s="0" t="n">
        <v>37</v>
      </c>
      <c r="T6" s="0" t="n">
        <v>26</v>
      </c>
      <c r="U6" s="0" t="n">
        <v>8</v>
      </c>
      <c r="V6" s="0" t="n">
        <v>86</v>
      </c>
      <c r="W6" s="0" t="n">
        <v>66</v>
      </c>
      <c r="X6" s="0" t="n">
        <v>128</v>
      </c>
      <c r="Y6" s="0" t="n">
        <v>95</v>
      </c>
      <c r="Z6" s="0" t="n">
        <v>134</v>
      </c>
      <c r="AA6" s="0" t="n">
        <v>128</v>
      </c>
      <c r="AB6" s="0" t="n">
        <v>131</v>
      </c>
      <c r="AC6" s="0" t="n">
        <v>96</v>
      </c>
      <c r="AD6" s="0" t="n">
        <v>9</v>
      </c>
      <c r="AE6" s="0" t="n">
        <v>8.9</v>
      </c>
      <c r="AF6" s="0" t="n">
        <v>48</v>
      </c>
      <c r="AG6" s="0" t="n">
        <v>42</v>
      </c>
      <c r="AH6" s="0" t="n">
        <v>121</v>
      </c>
      <c r="AI6" s="0" t="n">
        <v>58</v>
      </c>
      <c r="AJ6" s="0" t="n">
        <v>50</v>
      </c>
      <c r="AK6" s="0" t="n">
        <v>44</v>
      </c>
      <c r="AL6" s="0" t="n">
        <v>7.35</v>
      </c>
      <c r="AM6" s="0" t="n">
        <v>7.27</v>
      </c>
      <c r="AN6" s="0" t="n">
        <v>23</v>
      </c>
      <c r="AO6" s="0" t="n">
        <v>21</v>
      </c>
      <c r="AP6" s="0" t="s">
        <v>64</v>
      </c>
      <c r="AQ6" s="0" t="n">
        <v>100</v>
      </c>
      <c r="AR6" s="0" t="n">
        <v>3</v>
      </c>
      <c r="AS6" s="0" t="n">
        <v>35</v>
      </c>
      <c r="AT6" s="0" t="n">
        <v>5.2</v>
      </c>
      <c r="AU6" s="0" t="n">
        <f aca="false">IF(AT6&gt;6.9,(1),(0))</f>
        <v>0</v>
      </c>
      <c r="AV6" s="0" t="n">
        <f aca="false">IF(AT6&gt;8,(1),(0))</f>
        <v>0</v>
      </c>
      <c r="AW6" s="0" t="n">
        <v>230</v>
      </c>
      <c r="AX6" s="0" t="s">
        <v>75</v>
      </c>
      <c r="AY6" s="0" t="n">
        <v>30</v>
      </c>
      <c r="AZ6" s="0" t="n">
        <v>30</v>
      </c>
      <c r="BA6" s="0" t="n">
        <v>29</v>
      </c>
      <c r="BB6" s="0" t="n">
        <v>29</v>
      </c>
      <c r="BC6" s="0" t="n">
        <v>28</v>
      </c>
      <c r="BD6" s="0" t="n">
        <v>28</v>
      </c>
      <c r="BE6" s="0" t="n">
        <v>28</v>
      </c>
      <c r="BF6" s="0" t="n">
        <v>28</v>
      </c>
      <c r="BI6" s="0" t="n">
        <v>203</v>
      </c>
      <c r="BJ6" s="0" t="n">
        <v>203</v>
      </c>
      <c r="BK6" s="0" t="n">
        <v>2.5</v>
      </c>
      <c r="BL6" s="0" t="n">
        <v>2.5</v>
      </c>
      <c r="BO6" s="0" t="n">
        <v>70</v>
      </c>
      <c r="BP6" s="0" t="n">
        <f aca="false">BO6/100</f>
        <v>0.7</v>
      </c>
      <c r="BQ6" s="0" t="n">
        <v>70</v>
      </c>
      <c r="BS6" s="0" t="s">
        <v>66</v>
      </c>
      <c r="BT6" s="0" t="s">
        <v>66</v>
      </c>
      <c r="BU6" s="0" t="s">
        <v>66</v>
      </c>
      <c r="BV6" s="0" t="s">
        <v>66</v>
      </c>
      <c r="BW6" s="0" t="s">
        <v>66</v>
      </c>
      <c r="BX6" s="0" t="n">
        <f aca="false">BA6-BF6</f>
        <v>1</v>
      </c>
    </row>
    <row r="7" customFormat="false" ht="12.75" hidden="false" customHeight="false" outlineLevel="0" collapsed="false">
      <c r="A7" s="0" t="n">
        <v>5</v>
      </c>
      <c r="B7" s="0" t="s">
        <v>59</v>
      </c>
      <c r="C7" s="0" t="s">
        <v>59</v>
      </c>
      <c r="D7" s="0" t="s">
        <v>60</v>
      </c>
      <c r="E7" s="0" t="n">
        <v>62</v>
      </c>
      <c r="F7" s="0" t="n">
        <v>163</v>
      </c>
      <c r="G7" s="0" t="n">
        <v>70</v>
      </c>
      <c r="H7" s="3" t="n">
        <f aca="false">G7/((F7/100)*(F7/100))</f>
        <v>26.346494034401</v>
      </c>
      <c r="I7" s="0" t="n">
        <v>54</v>
      </c>
      <c r="J7" s="0" t="n">
        <v>50</v>
      </c>
      <c r="K7" s="0" t="n">
        <f aca="false">J7/100</f>
        <v>0.5</v>
      </c>
      <c r="L7" s="4" t="n">
        <f aca="false">I7/K7</f>
        <v>108</v>
      </c>
      <c r="M7" s="4" t="n">
        <v>2</v>
      </c>
      <c r="N7" s="0" t="n">
        <v>10</v>
      </c>
      <c r="O7" s="0" t="s">
        <v>61</v>
      </c>
      <c r="P7" s="0" t="s">
        <v>61</v>
      </c>
      <c r="Q7" s="0" t="s">
        <v>62</v>
      </c>
      <c r="R7" s="0" t="n">
        <v>38</v>
      </c>
      <c r="S7" s="0" t="n">
        <v>36.5</v>
      </c>
      <c r="T7" s="0" t="n">
        <v>47</v>
      </c>
      <c r="U7" s="0" t="n">
        <v>26</v>
      </c>
      <c r="V7" s="0" t="n">
        <v>77</v>
      </c>
      <c r="W7" s="0" t="n">
        <v>62</v>
      </c>
      <c r="X7" s="0" t="n">
        <v>147</v>
      </c>
      <c r="Y7" s="0" t="n">
        <v>107</v>
      </c>
      <c r="Z7" s="0" t="n">
        <v>138</v>
      </c>
      <c r="AA7" s="0" t="n">
        <v>137</v>
      </c>
      <c r="AB7" s="0" t="n">
        <v>73</v>
      </c>
      <c r="AC7" s="0" t="n">
        <v>66</v>
      </c>
      <c r="AD7" s="0" t="n">
        <v>4.5</v>
      </c>
      <c r="AE7" s="0" t="n">
        <v>3.9</v>
      </c>
      <c r="AF7" s="0" t="n">
        <v>20</v>
      </c>
      <c r="AG7" s="0" t="n">
        <v>20</v>
      </c>
      <c r="AH7" s="0" t="n">
        <v>135</v>
      </c>
      <c r="AI7" s="0" t="n">
        <v>54</v>
      </c>
      <c r="AJ7" s="0" t="n">
        <v>40</v>
      </c>
      <c r="AK7" s="0" t="n">
        <v>34</v>
      </c>
      <c r="AL7" s="0" t="n">
        <v>7.4</v>
      </c>
      <c r="AM7" s="0" t="n">
        <v>7.3</v>
      </c>
      <c r="AN7" s="0" t="n">
        <v>22</v>
      </c>
      <c r="AO7" s="0" t="n">
        <v>21</v>
      </c>
      <c r="AP7" s="0" t="s">
        <v>73</v>
      </c>
      <c r="AQ7" s="0" t="n">
        <v>100</v>
      </c>
      <c r="AR7" s="0" t="n">
        <v>15</v>
      </c>
      <c r="AS7" s="0" t="n">
        <v>22</v>
      </c>
      <c r="AT7" s="0" t="n">
        <v>6.5</v>
      </c>
      <c r="AU7" s="0" t="n">
        <f aca="false">IF(AT7&gt;6.9,(1),(0))</f>
        <v>0</v>
      </c>
      <c r="AV7" s="0" t="n">
        <f aca="false">IF(AT7&gt;8,(1),(0))</f>
        <v>0</v>
      </c>
      <c r="AW7" s="0" t="n">
        <v>400</v>
      </c>
      <c r="AX7" s="0" t="s">
        <v>76</v>
      </c>
      <c r="BE7" s="0" t="n">
        <v>12</v>
      </c>
      <c r="BF7" s="0" t="n">
        <v>12</v>
      </c>
      <c r="BI7" s="0" t="n">
        <v>420</v>
      </c>
      <c r="BJ7" s="0" t="n">
        <v>472</v>
      </c>
      <c r="BM7" s="0" t="n">
        <v>8</v>
      </c>
      <c r="BN7" s="0" t="n">
        <v>8</v>
      </c>
      <c r="BO7" s="0" t="n">
        <v>40</v>
      </c>
      <c r="BP7" s="0" t="n">
        <f aca="false">BO7/100</f>
        <v>0.4</v>
      </c>
      <c r="BQ7" s="0" t="n">
        <v>60</v>
      </c>
      <c r="BS7" s="0" t="s">
        <v>66</v>
      </c>
      <c r="BT7" s="0" t="s">
        <v>66</v>
      </c>
      <c r="BU7" s="0" t="s">
        <v>66</v>
      </c>
      <c r="BV7" s="0" t="s">
        <v>66</v>
      </c>
      <c r="BW7" s="0" t="s">
        <v>66</v>
      </c>
    </row>
    <row r="8" customFormat="false" ht="12.75" hidden="false" customHeight="false" outlineLevel="0" collapsed="false">
      <c r="A8" s="0" t="n">
        <v>6</v>
      </c>
      <c r="B8" s="0" t="s">
        <v>77</v>
      </c>
      <c r="C8" s="0" t="s">
        <v>78</v>
      </c>
      <c r="D8" s="0" t="s">
        <v>60</v>
      </c>
      <c r="E8" s="0" t="n">
        <v>59</v>
      </c>
      <c r="F8" s="0" t="n">
        <v>160</v>
      </c>
      <c r="G8" s="0" t="n">
        <v>52</v>
      </c>
      <c r="H8" s="3" t="n">
        <f aca="false">G8/((F8/100)*(F8/100))</f>
        <v>20.3125</v>
      </c>
      <c r="I8" s="0" t="n">
        <v>32</v>
      </c>
      <c r="J8" s="0" t="n">
        <v>40</v>
      </c>
      <c r="K8" s="0" t="n">
        <f aca="false">J8/100</f>
        <v>0.4</v>
      </c>
      <c r="L8" s="4" t="n">
        <f aca="false">I8/K8</f>
        <v>80</v>
      </c>
      <c r="M8" s="4" t="n">
        <v>3</v>
      </c>
      <c r="N8" s="0" t="n">
        <v>5</v>
      </c>
      <c r="O8" s="0" t="s">
        <v>61</v>
      </c>
      <c r="P8" s="0" t="s">
        <v>61</v>
      </c>
      <c r="Q8" s="0" t="s">
        <v>62</v>
      </c>
      <c r="R8" s="0" t="n">
        <v>39</v>
      </c>
      <c r="S8" s="0" t="n">
        <v>37</v>
      </c>
      <c r="T8" s="0" t="n">
        <v>30</v>
      </c>
      <c r="U8" s="0" t="n">
        <v>23</v>
      </c>
      <c r="V8" s="0" t="n">
        <v>71</v>
      </c>
      <c r="W8" s="0" t="n">
        <v>46</v>
      </c>
      <c r="X8" s="0" t="n">
        <v>141</v>
      </c>
      <c r="Y8" s="0" t="n">
        <v>117</v>
      </c>
      <c r="Z8" s="0" t="n">
        <v>138</v>
      </c>
      <c r="AA8" s="0" t="n">
        <v>135</v>
      </c>
      <c r="AB8" s="0" t="n">
        <v>148</v>
      </c>
      <c r="AC8" s="0" t="n">
        <v>62</v>
      </c>
      <c r="AD8" s="0" t="n">
        <v>19</v>
      </c>
      <c r="AE8" s="0" t="n">
        <v>14</v>
      </c>
      <c r="AF8" s="0" t="n">
        <v>26</v>
      </c>
      <c r="AG8" s="0" t="n">
        <v>25</v>
      </c>
      <c r="AH8" s="0" t="n">
        <v>151</v>
      </c>
      <c r="AI8" s="0" t="n">
        <v>33</v>
      </c>
      <c r="AJ8" s="0" t="n">
        <v>122</v>
      </c>
      <c r="AK8" s="0" t="n">
        <v>86</v>
      </c>
      <c r="AL8" s="0" t="n">
        <v>7.2</v>
      </c>
      <c r="AM8" s="0" t="n">
        <v>6.9</v>
      </c>
      <c r="AN8" s="0" t="n">
        <v>23</v>
      </c>
      <c r="AO8" s="0" t="n">
        <v>11</v>
      </c>
      <c r="AP8" s="0" t="s">
        <v>64</v>
      </c>
      <c r="AQ8" s="0" t="n">
        <v>90</v>
      </c>
      <c r="AR8" s="0" t="n">
        <v>3</v>
      </c>
      <c r="AS8" s="0" t="n">
        <v>40</v>
      </c>
      <c r="AT8" s="0" t="n">
        <v>7.5</v>
      </c>
      <c r="AU8" s="0" t="n">
        <f aca="false">IF(AT8&gt;6.9,(1),(0))</f>
        <v>1</v>
      </c>
      <c r="AV8" s="0" t="n">
        <f aca="false">IF(AT8&gt;8,(1),(0))</f>
        <v>0</v>
      </c>
      <c r="AW8" s="0" t="n">
        <v>350</v>
      </c>
      <c r="AX8" s="0" t="s">
        <v>79</v>
      </c>
      <c r="AY8" s="0" t="n">
        <v>36</v>
      </c>
      <c r="AZ8" s="0" t="n">
        <v>36</v>
      </c>
      <c r="BA8" s="0" t="n">
        <v>22</v>
      </c>
      <c r="BB8" s="0" t="n">
        <v>22</v>
      </c>
      <c r="BC8" s="0" t="n">
        <v>20</v>
      </c>
      <c r="BD8" s="0" t="n">
        <v>20</v>
      </c>
      <c r="BE8" s="0" t="n">
        <v>15</v>
      </c>
      <c r="BF8" s="0" t="n">
        <v>15</v>
      </c>
      <c r="BG8" s="0" t="n">
        <v>350</v>
      </c>
      <c r="BH8" s="0" t="n">
        <v>350</v>
      </c>
      <c r="BI8" s="0" t="n">
        <v>411</v>
      </c>
      <c r="BJ8" s="0" t="n">
        <v>411</v>
      </c>
      <c r="BK8" s="0" t="n">
        <v>11.6</v>
      </c>
      <c r="BL8" s="0" t="n">
        <v>11.6</v>
      </c>
      <c r="BM8" s="0" t="n">
        <v>10</v>
      </c>
      <c r="BN8" s="0" t="n">
        <v>10</v>
      </c>
      <c r="BO8" s="0" t="n">
        <v>90</v>
      </c>
      <c r="BP8" s="0" t="n">
        <f aca="false">BO8/100</f>
        <v>0.9</v>
      </c>
      <c r="BQ8" s="0" t="n">
        <v>90</v>
      </c>
      <c r="BS8" s="0" t="s">
        <v>66</v>
      </c>
      <c r="BT8" s="0" t="s">
        <v>61</v>
      </c>
      <c r="BU8" s="0" t="s">
        <v>66</v>
      </c>
      <c r="BV8" s="0" t="s">
        <v>66</v>
      </c>
      <c r="BW8" s="0" t="s">
        <v>66</v>
      </c>
      <c r="BX8" s="0" t="n">
        <f aca="false">BA8-BF8</f>
        <v>7</v>
      </c>
    </row>
    <row r="9" customFormat="false" ht="12.75" hidden="false" customHeight="false" outlineLevel="0" collapsed="false">
      <c r="A9" s="0" t="n">
        <v>7</v>
      </c>
      <c r="B9" s="0" t="s">
        <v>68</v>
      </c>
      <c r="C9" s="0" t="s">
        <v>59</v>
      </c>
      <c r="D9" s="0" t="s">
        <v>80</v>
      </c>
      <c r="E9" s="0" t="n">
        <v>48</v>
      </c>
      <c r="F9" s="0" t="n">
        <v>168</v>
      </c>
      <c r="G9" s="0" t="n">
        <v>64</v>
      </c>
      <c r="H9" s="3" t="n">
        <f aca="false">G9/((F9/100)*(F9/100))</f>
        <v>22.6757369614513</v>
      </c>
      <c r="I9" s="0" t="n">
        <v>79</v>
      </c>
      <c r="J9" s="0" t="n">
        <v>60</v>
      </c>
      <c r="K9" s="0" t="n">
        <f aca="false">J9/100</f>
        <v>0.6</v>
      </c>
      <c r="L9" s="4" t="n">
        <f aca="false">I9/K9</f>
        <v>131.666666666667</v>
      </c>
      <c r="M9" s="4" t="n">
        <v>2</v>
      </c>
      <c r="N9" s="0" t="n">
        <v>8</v>
      </c>
      <c r="O9" s="0" t="s">
        <v>61</v>
      </c>
      <c r="P9" s="0" t="s">
        <v>61</v>
      </c>
      <c r="Q9" s="0" t="s">
        <v>81</v>
      </c>
      <c r="R9" s="0" t="n">
        <v>38</v>
      </c>
      <c r="S9" s="0" t="n">
        <v>36</v>
      </c>
      <c r="T9" s="0" t="n">
        <v>44</v>
      </c>
      <c r="U9" s="0" t="n">
        <v>20</v>
      </c>
      <c r="V9" s="0" t="n">
        <v>103</v>
      </c>
      <c r="W9" s="0" t="n">
        <v>62</v>
      </c>
      <c r="X9" s="0" t="n">
        <v>146</v>
      </c>
      <c r="Y9" s="0" t="n">
        <v>110</v>
      </c>
      <c r="Z9" s="0" t="n">
        <v>135</v>
      </c>
      <c r="AA9" s="0" t="n">
        <v>135</v>
      </c>
      <c r="AB9" s="0" t="n">
        <v>165</v>
      </c>
      <c r="AC9" s="0" t="n">
        <v>93</v>
      </c>
      <c r="AD9" s="0" t="n">
        <v>18</v>
      </c>
      <c r="AE9" s="0" t="n">
        <v>12</v>
      </c>
      <c r="AF9" s="0" t="n">
        <v>43</v>
      </c>
      <c r="AG9" s="0" t="n">
        <v>31</v>
      </c>
      <c r="AH9" s="0" t="n">
        <v>341</v>
      </c>
      <c r="AI9" s="0" t="n">
        <v>117</v>
      </c>
      <c r="AJ9" s="0" t="n">
        <v>38</v>
      </c>
      <c r="AK9" s="0" t="n">
        <v>34</v>
      </c>
      <c r="AL9" s="0" t="n">
        <v>7.37</v>
      </c>
      <c r="AM9" s="0" t="n">
        <v>7.31</v>
      </c>
      <c r="AN9" s="0" t="n">
        <v>20</v>
      </c>
      <c r="AO9" s="0" t="n">
        <v>19</v>
      </c>
      <c r="AP9" s="0" t="s">
        <v>82</v>
      </c>
      <c r="AQ9" s="0" t="n">
        <v>70</v>
      </c>
      <c r="AR9" s="0" t="n">
        <v>15</v>
      </c>
      <c r="AS9" s="0" t="n">
        <v>20</v>
      </c>
      <c r="AT9" s="0" t="n">
        <v>6.2</v>
      </c>
      <c r="AU9" s="0" t="n">
        <f aca="false">IF(AT9&gt;6.9,(1),(0))</f>
        <v>0</v>
      </c>
      <c r="AV9" s="0" t="n">
        <f aca="false">IF(AT9&gt;8,(1),(0))</f>
        <v>0</v>
      </c>
      <c r="AW9" s="0" t="n">
        <v>430</v>
      </c>
      <c r="AX9" s="0" t="s">
        <v>76</v>
      </c>
      <c r="AY9" s="0" t="n">
        <v>28</v>
      </c>
      <c r="AZ9" s="0" t="n">
        <v>31</v>
      </c>
      <c r="BC9" s="0" t="n">
        <v>20</v>
      </c>
      <c r="BD9" s="0" t="n">
        <v>20</v>
      </c>
      <c r="BE9" s="0" t="n">
        <v>12</v>
      </c>
      <c r="BF9" s="0" t="n">
        <v>15</v>
      </c>
      <c r="BI9" s="0" t="n">
        <v>558</v>
      </c>
      <c r="BJ9" s="0" t="n">
        <v>558</v>
      </c>
      <c r="BK9" s="0" t="n">
        <v>13</v>
      </c>
      <c r="BL9" s="0" t="n">
        <v>18</v>
      </c>
      <c r="BM9" s="0" t="n">
        <v>16</v>
      </c>
      <c r="BN9" s="0" t="n">
        <v>16</v>
      </c>
      <c r="BO9" s="0" t="n">
        <v>80</v>
      </c>
      <c r="BP9" s="0" t="n">
        <f aca="false">BO9/100</f>
        <v>0.8</v>
      </c>
      <c r="BQ9" s="0" t="n">
        <v>80</v>
      </c>
      <c r="BS9" s="0" t="s">
        <v>66</v>
      </c>
      <c r="BT9" s="0" t="s">
        <v>66</v>
      </c>
      <c r="BU9" s="0" t="s">
        <v>66</v>
      </c>
      <c r="BV9" s="0" t="s">
        <v>66</v>
      </c>
      <c r="BW9" s="0" t="s">
        <v>66</v>
      </c>
    </row>
    <row r="10" customFormat="false" ht="12.75" hidden="false" customHeight="false" outlineLevel="0" collapsed="false">
      <c r="A10" s="0" t="n">
        <v>8</v>
      </c>
      <c r="B10" s="0" t="s">
        <v>59</v>
      </c>
      <c r="C10" s="0" t="s">
        <v>59</v>
      </c>
      <c r="D10" s="0" t="s">
        <v>60</v>
      </c>
      <c r="E10" s="0" t="n">
        <v>73</v>
      </c>
      <c r="F10" s="0" t="n">
        <v>167</v>
      </c>
      <c r="G10" s="0" t="n">
        <v>70</v>
      </c>
      <c r="H10" s="3" t="n">
        <f aca="false">G10/((F10/100)*(F10/100))</f>
        <v>25.0995015956112</v>
      </c>
      <c r="I10" s="0" t="n">
        <v>61</v>
      </c>
      <c r="J10" s="0" t="n">
        <v>60</v>
      </c>
      <c r="K10" s="0" t="n">
        <f aca="false">J10/100</f>
        <v>0.6</v>
      </c>
      <c r="L10" s="4" t="n">
        <f aca="false">I10/K10</f>
        <v>101.666666666667</v>
      </c>
      <c r="M10" s="4" t="n">
        <v>2</v>
      </c>
      <c r="N10" s="0" t="n">
        <v>12</v>
      </c>
      <c r="O10" s="0" t="s">
        <v>61</v>
      </c>
      <c r="P10" s="0" t="s">
        <v>61</v>
      </c>
      <c r="Q10" s="0" t="s">
        <v>62</v>
      </c>
      <c r="R10" s="0" t="n">
        <v>38.5</v>
      </c>
      <c r="S10" s="0" t="n">
        <v>38</v>
      </c>
      <c r="T10" s="0" t="n">
        <v>28</v>
      </c>
      <c r="U10" s="0" t="n">
        <v>28</v>
      </c>
      <c r="V10" s="0" t="n">
        <v>85</v>
      </c>
      <c r="W10" s="0" t="n">
        <v>71</v>
      </c>
      <c r="X10" s="0" t="n">
        <v>119</v>
      </c>
      <c r="Y10" s="0" t="n">
        <v>118</v>
      </c>
      <c r="Z10" s="0" t="n">
        <v>133</v>
      </c>
      <c r="AA10" s="0" t="n">
        <v>132</v>
      </c>
      <c r="AB10" s="0" t="n">
        <v>333</v>
      </c>
      <c r="AC10" s="0" t="n">
        <v>191</v>
      </c>
      <c r="AD10" s="0" t="n">
        <v>21</v>
      </c>
      <c r="AE10" s="0" t="n">
        <v>14</v>
      </c>
      <c r="AF10" s="0" t="n">
        <v>51</v>
      </c>
      <c r="AG10" s="0" t="n">
        <v>47</v>
      </c>
      <c r="AH10" s="0" t="n">
        <v>129</v>
      </c>
      <c r="AI10" s="0" t="n">
        <v>79</v>
      </c>
      <c r="AJ10" s="0" t="n">
        <v>44</v>
      </c>
      <c r="AK10" s="0" t="n">
        <v>38</v>
      </c>
      <c r="AL10" s="0" t="n">
        <v>7.18</v>
      </c>
      <c r="AM10" s="0" t="n">
        <v>7.11</v>
      </c>
      <c r="AN10" s="0" t="n">
        <v>14</v>
      </c>
      <c r="AO10" s="0" t="n">
        <v>13</v>
      </c>
      <c r="AP10" s="0" t="s">
        <v>64</v>
      </c>
      <c r="AQ10" s="0" t="n">
        <v>50</v>
      </c>
      <c r="AR10" s="0" t="n">
        <v>3</v>
      </c>
      <c r="AS10" s="0" t="n">
        <v>33</v>
      </c>
      <c r="AT10" s="0" t="n">
        <v>6.5</v>
      </c>
      <c r="AU10" s="0" t="n">
        <f aca="false">IF(AT10&gt;6.9,(1),(0))</f>
        <v>0</v>
      </c>
      <c r="AV10" s="0" t="n">
        <f aca="false">IF(AT10&gt;8,(1),(0))</f>
        <v>0</v>
      </c>
      <c r="AW10" s="0" t="n">
        <v>400</v>
      </c>
      <c r="AX10" s="0" t="s">
        <v>79</v>
      </c>
      <c r="AY10" s="0" t="n">
        <v>32</v>
      </c>
      <c r="AZ10" s="0" t="n">
        <v>40</v>
      </c>
      <c r="BA10" s="0" t="n">
        <v>38</v>
      </c>
      <c r="BB10" s="0" t="n">
        <v>38</v>
      </c>
      <c r="BC10" s="0" t="n">
        <v>23</v>
      </c>
      <c r="BD10" s="0" t="n">
        <v>23</v>
      </c>
      <c r="BE10" s="0" t="n">
        <v>20</v>
      </c>
      <c r="BF10" s="0" t="n">
        <v>20</v>
      </c>
      <c r="BG10" s="0" t="n">
        <v>420</v>
      </c>
      <c r="BH10" s="0" t="n">
        <v>420</v>
      </c>
      <c r="BI10" s="0" t="n">
        <v>406</v>
      </c>
      <c r="BJ10" s="0" t="n">
        <v>889</v>
      </c>
      <c r="BK10" s="0" t="n">
        <v>10</v>
      </c>
      <c r="BL10" s="0" t="n">
        <v>14</v>
      </c>
      <c r="BO10" s="0" t="n">
        <v>100</v>
      </c>
      <c r="BP10" s="0" t="n">
        <f aca="false">BO10/100</f>
        <v>1</v>
      </c>
      <c r="BQ10" s="0" t="n">
        <v>100</v>
      </c>
      <c r="BS10" s="0" t="s">
        <v>66</v>
      </c>
      <c r="BT10" s="0" t="s">
        <v>66</v>
      </c>
      <c r="BU10" s="0" t="s">
        <v>66</v>
      </c>
      <c r="BV10" s="0" t="s">
        <v>66</v>
      </c>
      <c r="BW10" s="0" t="s">
        <v>66</v>
      </c>
      <c r="BX10" s="0" t="n">
        <f aca="false">BA10-BF10</f>
        <v>18</v>
      </c>
    </row>
    <row r="11" customFormat="false" ht="12.75" hidden="false" customHeight="false" outlineLevel="0" collapsed="false">
      <c r="A11" s="0" t="n">
        <v>9</v>
      </c>
      <c r="B11" s="0" t="s">
        <v>59</v>
      </c>
      <c r="C11" s="0" t="s">
        <v>78</v>
      </c>
      <c r="D11" s="0" t="s">
        <v>60</v>
      </c>
      <c r="E11" s="0" t="n">
        <v>71</v>
      </c>
      <c r="F11" s="0" t="n">
        <v>151</v>
      </c>
      <c r="G11" s="0" t="n">
        <v>44</v>
      </c>
      <c r="H11" s="3" t="n">
        <f aca="false">G11/((F11/100)*(F11/100))</f>
        <v>19.2973992368756</v>
      </c>
      <c r="I11" s="0" t="n">
        <v>46</v>
      </c>
      <c r="J11" s="0" t="n">
        <v>45</v>
      </c>
      <c r="K11" s="0" t="n">
        <f aca="false">J11/100</f>
        <v>0.45</v>
      </c>
      <c r="L11" s="4" t="n">
        <f aca="false">I11/K11</f>
        <v>102.222222222222</v>
      </c>
      <c r="M11" s="4" t="n">
        <v>2</v>
      </c>
      <c r="N11" s="0" t="n">
        <v>5</v>
      </c>
      <c r="O11" s="0" t="s">
        <v>61</v>
      </c>
      <c r="P11" s="0" t="s">
        <v>61</v>
      </c>
      <c r="Q11" s="0" t="s">
        <v>62</v>
      </c>
      <c r="R11" s="0" t="n">
        <v>39</v>
      </c>
      <c r="S11" s="0" t="n">
        <v>36.6</v>
      </c>
      <c r="V11" s="0" t="n">
        <v>99</v>
      </c>
      <c r="W11" s="0" t="n">
        <v>54</v>
      </c>
      <c r="X11" s="0" t="n">
        <v>118</v>
      </c>
      <c r="Y11" s="0" t="n">
        <v>64</v>
      </c>
      <c r="Z11" s="0" t="n">
        <v>138</v>
      </c>
      <c r="AA11" s="0" t="n">
        <v>127</v>
      </c>
      <c r="AB11" s="0" t="n">
        <v>74</v>
      </c>
      <c r="AC11" s="0" t="n">
        <v>71</v>
      </c>
      <c r="AD11" s="0" t="n">
        <v>8</v>
      </c>
      <c r="AE11" s="0" t="n">
        <v>4.4</v>
      </c>
      <c r="AF11" s="0" t="n">
        <v>37</v>
      </c>
      <c r="AG11" s="0" t="n">
        <v>31</v>
      </c>
      <c r="AH11" s="0" t="n">
        <v>68</v>
      </c>
      <c r="AI11" s="0" t="n">
        <v>58</v>
      </c>
      <c r="AJ11" s="0" t="n">
        <v>65</v>
      </c>
      <c r="AK11" s="0" t="n">
        <v>35</v>
      </c>
      <c r="AL11" s="0" t="n">
        <v>7.5</v>
      </c>
      <c r="AM11" s="0" t="n">
        <v>7.4</v>
      </c>
      <c r="AN11" s="0" t="n">
        <v>26.3</v>
      </c>
      <c r="AO11" s="0" t="n">
        <v>22.7</v>
      </c>
      <c r="AP11" s="0" t="s">
        <v>64</v>
      </c>
      <c r="AQ11" s="0" t="n">
        <v>50</v>
      </c>
      <c r="AR11" s="0" t="n">
        <v>3</v>
      </c>
      <c r="AS11" s="0" t="n">
        <v>38</v>
      </c>
      <c r="AT11" s="0" t="n">
        <v>8.3</v>
      </c>
      <c r="AU11" s="0" t="n">
        <f aca="false">IF(AT11&gt;6.9,(1),(0))</f>
        <v>1</v>
      </c>
      <c r="AV11" s="0" t="n">
        <f aca="false">IF(AT11&gt;8,(1),(0))</f>
        <v>1</v>
      </c>
      <c r="AW11" s="0" t="n">
        <v>320</v>
      </c>
      <c r="AX11" s="0" t="s">
        <v>79</v>
      </c>
      <c r="AZ11" s="0" t="n">
        <v>36</v>
      </c>
      <c r="BF11" s="0" t="n">
        <v>5</v>
      </c>
      <c r="BH11" s="0" t="n">
        <v>280</v>
      </c>
      <c r="BJ11" s="0" t="n">
        <v>240</v>
      </c>
      <c r="BL11" s="0" t="n">
        <v>6.7</v>
      </c>
      <c r="BP11" s="0" t="n">
        <f aca="false">BO11/100</f>
        <v>0</v>
      </c>
      <c r="BS11" s="0" t="s">
        <v>66</v>
      </c>
      <c r="BT11" s="0" t="s">
        <v>66</v>
      </c>
      <c r="BU11" s="0" t="s">
        <v>66</v>
      </c>
      <c r="BV11" s="0" t="s">
        <v>66</v>
      </c>
      <c r="BW11" s="0" t="s">
        <v>66</v>
      </c>
    </row>
    <row r="12" customFormat="false" ht="12.75" hidden="false" customHeight="false" outlineLevel="0" collapsed="false">
      <c r="A12" s="0" t="n">
        <v>10</v>
      </c>
      <c r="B12" s="0" t="s">
        <v>59</v>
      </c>
      <c r="C12" s="0" t="s">
        <v>78</v>
      </c>
      <c r="D12" s="0" t="s">
        <v>60</v>
      </c>
      <c r="E12" s="0" t="n">
        <v>70</v>
      </c>
      <c r="F12" s="0" t="n">
        <v>154</v>
      </c>
      <c r="G12" s="0" t="n">
        <v>46</v>
      </c>
      <c r="H12" s="3" t="n">
        <f aca="false">G12/((F12/100)*(F12/100))</f>
        <v>19.3961882273571</v>
      </c>
      <c r="I12" s="0" t="n">
        <v>34</v>
      </c>
      <c r="J12" s="0" t="n">
        <v>40</v>
      </c>
      <c r="K12" s="0" t="n">
        <f aca="false">J12/100</f>
        <v>0.4</v>
      </c>
      <c r="L12" s="4" t="n">
        <f aca="false">I12/K12</f>
        <v>85</v>
      </c>
      <c r="M12" s="4" t="n">
        <v>3</v>
      </c>
      <c r="N12" s="0" t="n">
        <v>10</v>
      </c>
      <c r="O12" s="0" t="s">
        <v>61</v>
      </c>
      <c r="P12" s="0" t="s">
        <v>66</v>
      </c>
      <c r="Q12" s="0" t="s">
        <v>72</v>
      </c>
      <c r="R12" s="0" t="n">
        <v>38.9</v>
      </c>
      <c r="S12" s="0" t="n">
        <v>36.3</v>
      </c>
      <c r="T12" s="0" t="n">
        <v>32</v>
      </c>
      <c r="U12" s="0" t="n">
        <v>15</v>
      </c>
      <c r="V12" s="0" t="n">
        <v>105</v>
      </c>
      <c r="W12" s="0" t="n">
        <v>64</v>
      </c>
      <c r="X12" s="0" t="n">
        <v>90</v>
      </c>
      <c r="Y12" s="0" t="n">
        <v>64</v>
      </c>
      <c r="Z12" s="0" t="n">
        <v>137</v>
      </c>
      <c r="AA12" s="0" t="n">
        <v>133</v>
      </c>
      <c r="AB12" s="0" t="n">
        <v>74</v>
      </c>
      <c r="AC12" s="0" t="n">
        <v>71</v>
      </c>
      <c r="AD12" s="0" t="n">
        <v>6.38</v>
      </c>
      <c r="AE12" s="0" t="n">
        <v>5</v>
      </c>
      <c r="AF12" s="0" t="n">
        <v>29</v>
      </c>
      <c r="AG12" s="0" t="n">
        <v>28</v>
      </c>
      <c r="AH12" s="0" t="n">
        <v>96</v>
      </c>
      <c r="AI12" s="0" t="n">
        <v>83</v>
      </c>
      <c r="AJ12" s="0" t="n">
        <v>44</v>
      </c>
      <c r="AK12" s="0" t="n">
        <v>40</v>
      </c>
      <c r="AL12" s="0" t="n">
        <v>7.4</v>
      </c>
      <c r="AM12" s="0" t="n">
        <v>7.3</v>
      </c>
      <c r="AN12" s="0" t="n">
        <v>27</v>
      </c>
      <c r="AO12" s="0" t="n">
        <v>20</v>
      </c>
      <c r="AP12" s="0" t="s">
        <v>83</v>
      </c>
      <c r="AQ12" s="0" t="n">
        <v>50</v>
      </c>
      <c r="AR12" s="0" t="n">
        <v>11</v>
      </c>
      <c r="AS12" s="0" t="n">
        <v>25</v>
      </c>
      <c r="AT12" s="0" t="n">
        <v>5</v>
      </c>
      <c r="AU12" s="0" t="n">
        <f aca="false">IF(AT12&gt;6.9,(1),(0))</f>
        <v>0</v>
      </c>
      <c r="AV12" s="0" t="n">
        <f aca="false">IF(AT12&gt;8,(1),(0))</f>
        <v>0</v>
      </c>
      <c r="AW12" s="0" t="n">
        <v>320</v>
      </c>
      <c r="AX12" s="0" t="s">
        <v>79</v>
      </c>
      <c r="AZ12" s="0" t="n">
        <v>30</v>
      </c>
      <c r="BF12" s="0" t="n">
        <v>14</v>
      </c>
      <c r="BH12" s="0" t="n">
        <v>280</v>
      </c>
      <c r="BJ12" s="0" t="n">
        <v>620</v>
      </c>
      <c r="BL12" s="0" t="n">
        <v>14</v>
      </c>
      <c r="BN12" s="0" t="n">
        <v>10</v>
      </c>
      <c r="BP12" s="0" t="n">
        <f aca="false">BO12/100</f>
        <v>0</v>
      </c>
      <c r="BS12" s="0" t="s">
        <v>66</v>
      </c>
      <c r="BT12" s="0" t="s">
        <v>66</v>
      </c>
      <c r="BU12" s="0" t="s">
        <v>66</v>
      </c>
      <c r="BV12" s="0" t="s">
        <v>66</v>
      </c>
      <c r="BW12" s="0" t="s">
        <v>66</v>
      </c>
    </row>
    <row r="13" customFormat="false" ht="12.75" hidden="false" customHeight="false" outlineLevel="0" collapsed="false">
      <c r="A13" s="0" t="n">
        <v>11</v>
      </c>
      <c r="B13" s="0" t="s">
        <v>77</v>
      </c>
      <c r="C13" s="0" t="s">
        <v>59</v>
      </c>
      <c r="D13" s="0" t="s">
        <v>59</v>
      </c>
      <c r="E13" s="0" t="n">
        <v>55</v>
      </c>
      <c r="F13" s="0" t="n">
        <v>170</v>
      </c>
      <c r="G13" s="0" t="n">
        <v>66</v>
      </c>
      <c r="H13" s="3" t="n">
        <f aca="false">G13/((F13/100)*(F13/100))</f>
        <v>22.8373702422145</v>
      </c>
      <c r="I13" s="0" t="n">
        <v>35</v>
      </c>
      <c r="J13" s="0" t="n">
        <v>40</v>
      </c>
      <c r="K13" s="0" t="n">
        <f aca="false">J13/100</f>
        <v>0.4</v>
      </c>
      <c r="L13" s="4" t="n">
        <f aca="false">I13/K13</f>
        <v>87.5</v>
      </c>
      <c r="M13" s="4" t="n">
        <v>3</v>
      </c>
      <c r="N13" s="0" t="n">
        <v>10</v>
      </c>
      <c r="O13" s="0" t="s">
        <v>61</v>
      </c>
      <c r="P13" s="0" t="s">
        <v>61</v>
      </c>
      <c r="Q13" s="0" t="s">
        <v>62</v>
      </c>
      <c r="R13" s="0" t="n">
        <v>38</v>
      </c>
      <c r="S13" s="0" t="n">
        <v>36</v>
      </c>
      <c r="T13" s="0" t="n">
        <v>49</v>
      </c>
      <c r="U13" s="0" t="n">
        <v>21</v>
      </c>
      <c r="V13" s="0" t="n">
        <v>138</v>
      </c>
      <c r="W13" s="0" t="n">
        <v>76</v>
      </c>
      <c r="X13" s="0" t="n">
        <v>144</v>
      </c>
      <c r="Y13" s="0" t="n">
        <v>92</v>
      </c>
      <c r="Z13" s="0" t="n">
        <v>136</v>
      </c>
      <c r="AA13" s="0" t="n">
        <v>136</v>
      </c>
      <c r="AB13" s="0" t="n">
        <v>82</v>
      </c>
      <c r="AC13" s="0" t="n">
        <v>71</v>
      </c>
      <c r="AD13" s="0" t="n">
        <v>18</v>
      </c>
      <c r="AE13" s="0" t="n">
        <v>16</v>
      </c>
      <c r="AF13" s="0" t="n">
        <v>34</v>
      </c>
      <c r="AG13" s="0" t="n">
        <v>28</v>
      </c>
      <c r="AH13" s="0" t="n">
        <v>193</v>
      </c>
      <c r="AI13" s="0" t="n">
        <v>62</v>
      </c>
      <c r="AJ13" s="0" t="n">
        <v>66</v>
      </c>
      <c r="AK13" s="0" t="n">
        <v>35</v>
      </c>
      <c r="AL13" s="0" t="n">
        <v>7.36</v>
      </c>
      <c r="AM13" s="0" t="n">
        <v>7.35</v>
      </c>
      <c r="AN13" s="0" t="n">
        <v>21</v>
      </c>
      <c r="AO13" s="0" t="n">
        <v>19</v>
      </c>
      <c r="AP13" s="0" t="s">
        <v>64</v>
      </c>
      <c r="AQ13" s="0" t="n">
        <v>100</v>
      </c>
      <c r="AR13" s="0" t="n">
        <v>3</v>
      </c>
      <c r="AS13" s="0" t="n">
        <v>36</v>
      </c>
      <c r="AT13" s="0" t="n">
        <v>10</v>
      </c>
      <c r="AU13" s="0" t="n">
        <f aca="false">IF(AT13&gt;6.9,(1),(0))</f>
        <v>1</v>
      </c>
      <c r="AV13" s="0" t="n">
        <f aca="false">IF(AT13&gt;8,(1),(0))</f>
        <v>1</v>
      </c>
      <c r="AW13" s="0" t="n">
        <v>440</v>
      </c>
      <c r="AX13" s="0" t="s">
        <v>76</v>
      </c>
      <c r="AZ13" s="0" t="n">
        <v>35</v>
      </c>
      <c r="BF13" s="0" t="n">
        <v>26</v>
      </c>
      <c r="BJ13" s="0" t="n">
        <v>664</v>
      </c>
      <c r="BL13" s="0" t="n">
        <v>24</v>
      </c>
      <c r="BN13" s="0" t="n">
        <v>10</v>
      </c>
      <c r="BP13" s="0" t="n">
        <f aca="false">BO13/100</f>
        <v>0</v>
      </c>
      <c r="BS13" s="0" t="s">
        <v>66</v>
      </c>
      <c r="BT13" s="0" t="s">
        <v>66</v>
      </c>
      <c r="BU13" s="0" t="s">
        <v>66</v>
      </c>
      <c r="BV13" s="0" t="s">
        <v>66</v>
      </c>
      <c r="BW13" s="0" t="s">
        <v>66</v>
      </c>
    </row>
    <row r="14" customFormat="false" ht="12.75" hidden="false" customHeight="false" outlineLevel="0" collapsed="false">
      <c r="A14" s="0" t="n">
        <v>12</v>
      </c>
      <c r="B14" s="0" t="s">
        <v>59</v>
      </c>
      <c r="C14" s="0" t="s">
        <v>59</v>
      </c>
      <c r="D14" s="0" t="s">
        <v>59</v>
      </c>
      <c r="E14" s="0" t="n">
        <v>71</v>
      </c>
      <c r="F14" s="0" t="n">
        <v>160</v>
      </c>
      <c r="H14" s="3" t="s">
        <v>84</v>
      </c>
      <c r="I14" s="0" t="n">
        <v>31</v>
      </c>
      <c r="J14" s="0" t="n">
        <v>100</v>
      </c>
      <c r="K14" s="0" t="n">
        <f aca="false">J14/100</f>
        <v>1</v>
      </c>
      <c r="L14" s="4" t="n">
        <f aca="false">I14/K14</f>
        <v>31</v>
      </c>
      <c r="M14" s="4" t="n">
        <v>3</v>
      </c>
      <c r="N14" s="0" t="n">
        <v>12</v>
      </c>
      <c r="O14" s="0" t="s">
        <v>61</v>
      </c>
      <c r="P14" s="0" t="s">
        <v>61</v>
      </c>
      <c r="R14" s="0" t="n">
        <v>37</v>
      </c>
      <c r="S14" s="0" t="n">
        <v>35</v>
      </c>
      <c r="V14" s="0" t="n">
        <v>122</v>
      </c>
      <c r="W14" s="0" t="n">
        <v>52</v>
      </c>
      <c r="X14" s="0" t="n">
        <v>110</v>
      </c>
      <c r="Y14" s="0" t="n">
        <v>68</v>
      </c>
      <c r="Z14" s="0" t="n">
        <v>139</v>
      </c>
      <c r="AA14" s="0" t="n">
        <v>135</v>
      </c>
      <c r="AB14" s="0" t="n">
        <v>112</v>
      </c>
      <c r="AC14" s="0" t="n">
        <v>112</v>
      </c>
      <c r="AD14" s="0" t="n">
        <v>22</v>
      </c>
      <c r="AE14" s="0" t="n">
        <v>6</v>
      </c>
      <c r="AF14" s="0" t="n">
        <v>35</v>
      </c>
      <c r="AG14" s="0" t="n">
        <v>28</v>
      </c>
      <c r="AH14" s="0" t="n">
        <v>142</v>
      </c>
      <c r="AI14" s="0" t="n">
        <v>46</v>
      </c>
      <c r="AJ14" s="0" t="n">
        <v>71</v>
      </c>
      <c r="AK14" s="0" t="n">
        <v>26</v>
      </c>
      <c r="AL14" s="0" t="n">
        <v>7.3</v>
      </c>
      <c r="AM14" s="0" t="n">
        <v>7</v>
      </c>
      <c r="AN14" s="0" t="n">
        <v>17</v>
      </c>
      <c r="AO14" s="0" t="n">
        <v>11.7</v>
      </c>
      <c r="AQ14" s="0" t="n">
        <v>100</v>
      </c>
      <c r="AR14" s="0" t="n">
        <v>3</v>
      </c>
      <c r="AS14" s="0" t="n">
        <v>40</v>
      </c>
      <c r="AT14" s="0" t="n">
        <v>7.8</v>
      </c>
      <c r="AU14" s="0" t="n">
        <f aca="false">IF(AT14&gt;6.9,(1),(0))</f>
        <v>1</v>
      </c>
      <c r="AV14" s="0" t="n">
        <f aca="false">IF(AT14&gt;8,(1),(0))</f>
        <v>0</v>
      </c>
      <c r="AW14" s="0" t="n">
        <v>350</v>
      </c>
      <c r="AX14" s="0" t="s">
        <v>76</v>
      </c>
      <c r="AZ14" s="0" t="n">
        <v>39</v>
      </c>
      <c r="BB14" s="0" t="n">
        <v>25</v>
      </c>
      <c r="BF14" s="0" t="n">
        <v>16</v>
      </c>
      <c r="BJ14" s="0" t="n">
        <v>520</v>
      </c>
      <c r="BL14" s="0" t="n">
        <v>12</v>
      </c>
      <c r="BP14" s="0" t="n">
        <f aca="false">BO14/100</f>
        <v>0</v>
      </c>
      <c r="BS14" s="0" t="s">
        <v>66</v>
      </c>
      <c r="BT14" s="0" t="s">
        <v>66</v>
      </c>
      <c r="BU14" s="0" t="s">
        <v>66</v>
      </c>
      <c r="BV14" s="0" t="s">
        <v>66</v>
      </c>
      <c r="BW14" s="0" t="s">
        <v>66</v>
      </c>
    </row>
    <row r="15" customFormat="false" ht="12.75" hidden="false" customHeight="false" outlineLevel="0" collapsed="false">
      <c r="A15" s="0" t="n">
        <v>13</v>
      </c>
      <c r="B15" s="0" t="s">
        <v>59</v>
      </c>
      <c r="C15" s="0" t="s">
        <v>59</v>
      </c>
      <c r="D15" s="0" t="s">
        <v>60</v>
      </c>
      <c r="E15" s="0" t="n">
        <v>48</v>
      </c>
      <c r="F15" s="0" t="n">
        <v>172</v>
      </c>
      <c r="G15" s="0" t="n">
        <v>50</v>
      </c>
      <c r="H15" s="3" t="n">
        <f aca="false">G15/((F15/100)*(F15/100))</f>
        <v>16.901027582477</v>
      </c>
      <c r="I15" s="0" t="n">
        <v>75</v>
      </c>
      <c r="J15" s="0" t="n">
        <v>60</v>
      </c>
      <c r="K15" s="0" t="n">
        <f aca="false">J15/100</f>
        <v>0.6</v>
      </c>
      <c r="L15" s="4" t="n">
        <f aca="false">I15/K15</f>
        <v>125</v>
      </c>
      <c r="M15" s="4" t="n">
        <v>2</v>
      </c>
      <c r="N15" s="0" t="n">
        <v>10</v>
      </c>
      <c r="O15" s="0" t="s">
        <v>66</v>
      </c>
      <c r="P15" s="0" t="s">
        <v>66</v>
      </c>
      <c r="Q15" s="0" t="s">
        <v>62</v>
      </c>
      <c r="R15" s="0" t="n">
        <v>38</v>
      </c>
      <c r="S15" s="0" t="n">
        <v>34</v>
      </c>
      <c r="T15" s="0" t="n">
        <v>30</v>
      </c>
      <c r="U15" s="0" t="n">
        <v>20</v>
      </c>
      <c r="V15" s="0" t="n">
        <v>97</v>
      </c>
      <c r="W15" s="0" t="n">
        <v>56</v>
      </c>
      <c r="X15" s="0" t="n">
        <v>120</v>
      </c>
      <c r="Y15" s="0" t="n">
        <v>90</v>
      </c>
      <c r="Z15" s="0" t="n">
        <v>139</v>
      </c>
      <c r="AA15" s="0" t="n">
        <v>135</v>
      </c>
      <c r="AB15" s="0" t="n">
        <v>297</v>
      </c>
      <c r="AC15" s="0" t="n">
        <v>201</v>
      </c>
      <c r="AD15" s="0" t="n">
        <v>22</v>
      </c>
      <c r="AE15" s="0" t="n">
        <v>8</v>
      </c>
      <c r="AF15" s="0" t="n">
        <v>33</v>
      </c>
      <c r="AG15" s="0" t="n">
        <v>33</v>
      </c>
      <c r="AH15" s="0" t="n">
        <v>166</v>
      </c>
      <c r="AI15" s="0" t="n">
        <v>57</v>
      </c>
      <c r="AJ15" s="0" t="n">
        <v>38</v>
      </c>
      <c r="AK15" s="0" t="n">
        <v>18</v>
      </c>
      <c r="AL15" s="0" t="n">
        <v>7.3</v>
      </c>
      <c r="AM15" s="0" t="n">
        <v>6.8</v>
      </c>
      <c r="AN15" s="0" t="n">
        <v>17</v>
      </c>
      <c r="AO15" s="0" t="n">
        <v>4</v>
      </c>
      <c r="AP15" s="0" t="s">
        <v>73</v>
      </c>
      <c r="AQ15" s="0" t="n">
        <v>60</v>
      </c>
      <c r="AR15" s="0" t="n">
        <v>11</v>
      </c>
      <c r="AS15" s="0" t="n">
        <v>33</v>
      </c>
      <c r="AT15" s="0" t="n">
        <v>9.6</v>
      </c>
      <c r="AU15" s="0" t="n">
        <f aca="false">IF(AT15&gt;6.9,(1),(0))</f>
        <v>1</v>
      </c>
      <c r="AV15" s="0" t="n">
        <f aca="false">IF(AT15&gt;8,(1),(0))</f>
        <v>1</v>
      </c>
      <c r="AW15" s="0" t="n">
        <v>450</v>
      </c>
      <c r="AX15" s="0" t="s">
        <v>79</v>
      </c>
      <c r="AY15" s="0" t="n">
        <v>31</v>
      </c>
      <c r="BC15" s="0" t="n">
        <v>18</v>
      </c>
      <c r="BD15" s="0" t="n">
        <v>18</v>
      </c>
      <c r="BE15" s="0" t="n">
        <v>10</v>
      </c>
      <c r="BG15" s="0" t="n">
        <v>480</v>
      </c>
      <c r="BI15" s="0" t="n">
        <v>549</v>
      </c>
      <c r="BK15" s="0" t="n">
        <v>14.8</v>
      </c>
      <c r="BO15" s="0" t="n">
        <v>60</v>
      </c>
      <c r="BP15" s="0" t="n">
        <f aca="false">BO15/100</f>
        <v>0.6</v>
      </c>
      <c r="BQ15" s="0" t="n">
        <v>60</v>
      </c>
      <c r="BS15" s="0" t="s">
        <v>66</v>
      </c>
      <c r="BT15" s="0" t="s">
        <v>66</v>
      </c>
      <c r="BU15" s="0" t="s">
        <v>66</v>
      </c>
      <c r="BV15" s="0" t="s">
        <v>66</v>
      </c>
      <c r="BW15" s="0" t="s">
        <v>61</v>
      </c>
    </row>
    <row r="16" customFormat="false" ht="12.75" hidden="false" customHeight="false" outlineLevel="0" collapsed="false">
      <c r="A16" s="0" t="n">
        <v>14</v>
      </c>
      <c r="B16" s="0" t="s">
        <v>68</v>
      </c>
      <c r="C16" s="0" t="s">
        <v>59</v>
      </c>
      <c r="D16" s="0" t="s">
        <v>85</v>
      </c>
      <c r="E16" s="0" t="n">
        <v>46</v>
      </c>
      <c r="F16" s="0" t="n">
        <v>173</v>
      </c>
      <c r="G16" s="0" t="n">
        <v>68</v>
      </c>
      <c r="H16" s="3" t="n">
        <f aca="false">G16/((F16/100)*(F16/100))</f>
        <v>22.7204383708109</v>
      </c>
      <c r="I16" s="0" t="n">
        <v>41</v>
      </c>
      <c r="J16" s="0" t="n">
        <v>100</v>
      </c>
      <c r="K16" s="0" t="n">
        <f aca="false">J16/100</f>
        <v>1</v>
      </c>
      <c r="L16" s="4" t="n">
        <f aca="false">I16/K16</f>
        <v>41</v>
      </c>
      <c r="M16" s="4" t="n">
        <v>3</v>
      </c>
      <c r="O16" s="0" t="s">
        <v>61</v>
      </c>
      <c r="P16" s="0" t="s">
        <v>61</v>
      </c>
      <c r="Q16" s="0" t="s">
        <v>62</v>
      </c>
      <c r="R16" s="0" t="n">
        <v>38</v>
      </c>
      <c r="S16" s="0" t="n">
        <v>37</v>
      </c>
      <c r="T16" s="0" t="n">
        <v>34</v>
      </c>
      <c r="U16" s="0" t="n">
        <v>23</v>
      </c>
      <c r="V16" s="0" t="n">
        <v>89</v>
      </c>
      <c r="W16" s="0" t="n">
        <v>29</v>
      </c>
      <c r="X16" s="0" t="n">
        <v>168</v>
      </c>
      <c r="Y16" s="0" t="n">
        <v>50</v>
      </c>
      <c r="Z16" s="0" t="n">
        <v>141</v>
      </c>
      <c r="AA16" s="0" t="n">
        <v>131</v>
      </c>
      <c r="AB16" s="0" t="n">
        <v>315</v>
      </c>
      <c r="AC16" s="0" t="n">
        <v>242</v>
      </c>
      <c r="AD16" s="0" t="n">
        <v>70</v>
      </c>
      <c r="AE16" s="0" t="n">
        <v>25</v>
      </c>
      <c r="AF16" s="0" t="n">
        <v>40</v>
      </c>
      <c r="AG16" s="0" t="n">
        <v>26</v>
      </c>
      <c r="AH16" s="0" t="n">
        <v>210</v>
      </c>
      <c r="AI16" s="0" t="n">
        <v>41</v>
      </c>
      <c r="AJ16" s="0" t="n">
        <v>45</v>
      </c>
      <c r="AK16" s="0" t="n">
        <v>29</v>
      </c>
      <c r="AL16" s="0" t="n">
        <v>7.3</v>
      </c>
      <c r="AM16" s="0" t="n">
        <v>7</v>
      </c>
      <c r="AN16" s="0" t="n">
        <v>22</v>
      </c>
      <c r="AO16" s="0" t="n">
        <v>9</v>
      </c>
      <c r="AP16" s="0" t="s">
        <v>73</v>
      </c>
      <c r="AQ16" s="0" t="n">
        <v>100</v>
      </c>
      <c r="AR16" s="0" t="n">
        <v>3</v>
      </c>
      <c r="AS16" s="0" t="n">
        <v>30</v>
      </c>
      <c r="AT16" s="0" t="n">
        <v>9</v>
      </c>
      <c r="AU16" s="0" t="n">
        <f aca="false">IF(AT16&gt;6.9,(1),(0))</f>
        <v>1</v>
      </c>
      <c r="AV16" s="0" t="n">
        <f aca="false">IF(AT16&gt;8,(1),(0))</f>
        <v>1</v>
      </c>
      <c r="AW16" s="0" t="n">
        <v>420</v>
      </c>
      <c r="AX16" s="0" t="s">
        <v>79</v>
      </c>
      <c r="AY16" s="0" t="n">
        <v>32</v>
      </c>
      <c r="AZ16" s="0" t="n">
        <v>5</v>
      </c>
      <c r="BA16" s="0" t="n">
        <v>29</v>
      </c>
      <c r="BC16" s="0" t="n">
        <v>22</v>
      </c>
      <c r="BD16" s="0" t="n">
        <v>22</v>
      </c>
      <c r="BE16" s="0" t="n">
        <v>15</v>
      </c>
      <c r="BF16" s="0" t="n">
        <v>5</v>
      </c>
      <c r="BG16" s="0" t="n">
        <v>500</v>
      </c>
      <c r="BH16" s="0" t="n">
        <v>450</v>
      </c>
      <c r="BI16" s="0" t="n">
        <v>512</v>
      </c>
      <c r="BJ16" s="0" t="n">
        <v>425</v>
      </c>
      <c r="BK16" s="0" t="n">
        <v>12</v>
      </c>
      <c r="BL16" s="0" t="n">
        <v>13</v>
      </c>
      <c r="BO16" s="0" t="n">
        <v>80</v>
      </c>
      <c r="BP16" s="0" t="n">
        <f aca="false">BO16/100</f>
        <v>0.8</v>
      </c>
      <c r="BQ16" s="0" t="n">
        <v>80</v>
      </c>
      <c r="BS16" s="0" t="s">
        <v>66</v>
      </c>
      <c r="BT16" s="0" t="s">
        <v>66</v>
      </c>
      <c r="BU16" s="0" t="s">
        <v>66</v>
      </c>
      <c r="BV16" s="0" t="s">
        <v>66</v>
      </c>
      <c r="BW16" s="0" t="s">
        <v>66</v>
      </c>
      <c r="BX16" s="0" t="n">
        <f aca="false">BA16-BF16</f>
        <v>24</v>
      </c>
    </row>
    <row r="17" customFormat="false" ht="12.75" hidden="false" customHeight="false" outlineLevel="0" collapsed="false">
      <c r="A17" s="0" t="n">
        <v>15</v>
      </c>
      <c r="B17" s="0" t="s">
        <v>59</v>
      </c>
      <c r="C17" s="0" t="s">
        <v>78</v>
      </c>
      <c r="D17" s="0" t="s">
        <v>60</v>
      </c>
      <c r="E17" s="0" t="n">
        <v>67</v>
      </c>
      <c r="F17" s="0" t="n">
        <v>145</v>
      </c>
      <c r="G17" s="0" t="n">
        <v>60</v>
      </c>
      <c r="H17" s="3" t="n">
        <f aca="false">G17/((F17/100)*(F17/100))</f>
        <v>28.5374554102259</v>
      </c>
      <c r="I17" s="0" t="n">
        <v>69</v>
      </c>
      <c r="J17" s="0" t="n">
        <v>60</v>
      </c>
      <c r="K17" s="0" t="n">
        <f aca="false">J17/100</f>
        <v>0.6</v>
      </c>
      <c r="L17" s="4" t="n">
        <f aca="false">I17/K17</f>
        <v>115</v>
      </c>
      <c r="M17" s="4" t="n">
        <v>2</v>
      </c>
      <c r="N17" s="0" t="n">
        <v>10</v>
      </c>
      <c r="O17" s="0" t="s">
        <v>61</v>
      </c>
      <c r="P17" s="0" t="s">
        <v>61</v>
      </c>
      <c r="Q17" s="0" t="s">
        <v>62</v>
      </c>
      <c r="R17" s="0" t="n">
        <v>37</v>
      </c>
      <c r="S17" s="0" t="n">
        <v>34</v>
      </c>
      <c r="T17" s="0" t="n">
        <v>22</v>
      </c>
      <c r="U17" s="0" t="n">
        <v>14</v>
      </c>
      <c r="V17" s="0" t="n">
        <v>114</v>
      </c>
      <c r="W17" s="0" t="n">
        <v>72</v>
      </c>
      <c r="X17" s="0" t="n">
        <v>111</v>
      </c>
      <c r="Y17" s="0" t="n">
        <v>79</v>
      </c>
      <c r="Z17" s="0" t="n">
        <v>153</v>
      </c>
      <c r="AA17" s="0" t="n">
        <v>152</v>
      </c>
      <c r="AB17" s="0" t="n">
        <v>93</v>
      </c>
      <c r="AC17" s="0" t="n">
        <v>91</v>
      </c>
      <c r="AD17" s="0" t="n">
        <v>16</v>
      </c>
      <c r="AE17" s="0" t="n">
        <v>16</v>
      </c>
      <c r="AF17" s="0" t="n">
        <v>26</v>
      </c>
      <c r="AG17" s="0" t="n">
        <v>26</v>
      </c>
      <c r="AH17" s="0" t="n">
        <v>86</v>
      </c>
      <c r="AI17" s="0" t="n">
        <v>69</v>
      </c>
      <c r="AJ17" s="0" t="n">
        <v>73</v>
      </c>
      <c r="AK17" s="0" t="n">
        <v>58</v>
      </c>
      <c r="AL17" s="0" t="n">
        <v>7.4</v>
      </c>
      <c r="AM17" s="0" t="n">
        <v>7.3</v>
      </c>
      <c r="AN17" s="0" t="n">
        <v>38</v>
      </c>
      <c r="AO17" s="0" t="n">
        <v>37</v>
      </c>
      <c r="AP17" s="0" t="s">
        <v>73</v>
      </c>
      <c r="AQ17" s="0" t="n">
        <v>60</v>
      </c>
      <c r="AR17" s="0" t="n">
        <v>3</v>
      </c>
      <c r="AS17" s="0" t="n">
        <v>40</v>
      </c>
      <c r="AT17" s="0" t="n">
        <v>6.5</v>
      </c>
      <c r="AU17" s="0" t="n">
        <f aca="false">IF(AT17&gt;6.9,(1),(0))</f>
        <v>0</v>
      </c>
      <c r="AV17" s="0" t="n">
        <f aca="false">IF(AT17&gt;8,(1),(0))</f>
        <v>0</v>
      </c>
      <c r="AW17" s="0" t="n">
        <v>300</v>
      </c>
      <c r="AX17" s="0" t="s">
        <v>79</v>
      </c>
      <c r="AY17" s="0" t="n">
        <v>34</v>
      </c>
      <c r="BC17" s="0" t="n">
        <v>15</v>
      </c>
      <c r="BD17" s="0" t="n">
        <v>15</v>
      </c>
      <c r="BE17" s="0" t="n">
        <v>16</v>
      </c>
      <c r="BG17" s="0" t="n">
        <v>300</v>
      </c>
      <c r="BI17" s="0" t="n">
        <v>309</v>
      </c>
      <c r="BK17" s="0" t="n">
        <v>4.7</v>
      </c>
      <c r="BO17" s="0" t="n">
        <v>60</v>
      </c>
      <c r="BP17" s="0" t="n">
        <f aca="false">BO17/100</f>
        <v>0.6</v>
      </c>
      <c r="BQ17" s="0" t="n">
        <v>60</v>
      </c>
      <c r="BS17" s="0" t="s">
        <v>66</v>
      </c>
      <c r="BT17" s="0" t="s">
        <v>66</v>
      </c>
      <c r="BU17" s="0" t="s">
        <v>66</v>
      </c>
      <c r="BV17" s="0" t="s">
        <v>66</v>
      </c>
      <c r="BW17" s="0" t="s">
        <v>66</v>
      </c>
    </row>
    <row r="18" customFormat="false" ht="12.75" hidden="false" customHeight="false" outlineLevel="0" collapsed="false">
      <c r="A18" s="0" t="n">
        <v>16</v>
      </c>
      <c r="B18" s="0" t="s">
        <v>59</v>
      </c>
      <c r="C18" s="0" t="s">
        <v>84</v>
      </c>
      <c r="D18" s="0" t="s">
        <v>86</v>
      </c>
      <c r="E18" s="0" t="s">
        <v>84</v>
      </c>
      <c r="F18" s="0" t="s">
        <v>84</v>
      </c>
      <c r="G18" s="0" t="s">
        <v>84</v>
      </c>
      <c r="H18" s="0" t="s">
        <v>84</v>
      </c>
      <c r="I18" s="0" t="s">
        <v>84</v>
      </c>
      <c r="J18" s="0" t="s">
        <v>84</v>
      </c>
      <c r="K18" s="0" t="s">
        <v>84</v>
      </c>
      <c r="L18" s="0" t="s">
        <v>84</v>
      </c>
      <c r="M18" s="0" t="s">
        <v>84</v>
      </c>
      <c r="N18" s="0" t="s">
        <v>84</v>
      </c>
      <c r="O18" s="0" t="s">
        <v>61</v>
      </c>
      <c r="P18" s="0" t="s">
        <v>61</v>
      </c>
      <c r="Q18" s="0" t="s">
        <v>84</v>
      </c>
    </row>
    <row r="19" customFormat="false" ht="12.75" hidden="false" customHeight="false" outlineLevel="0" collapsed="false">
      <c r="L19" s="0" t="s">
        <v>87</v>
      </c>
      <c r="M19" s="0" t="n">
        <f aca="false">COUNTIF(M3:M17,3)</f>
        <v>8</v>
      </c>
      <c r="N19" s="4" t="n">
        <f aca="false">M19/(M19+M20)*100</f>
        <v>53.3333333333333</v>
      </c>
    </row>
    <row r="20" customFormat="false" ht="12.75" hidden="false" customHeight="false" outlineLevel="0" collapsed="false">
      <c r="L20" s="0" t="s">
        <v>88</v>
      </c>
      <c r="M20" s="0" t="n">
        <f aca="false">COUNTIF(M3:M17,2)</f>
        <v>7</v>
      </c>
      <c r="N20" s="4" t="n">
        <f aca="false">M20/(M19+M20)*100</f>
        <v>46.6666666666667</v>
      </c>
    </row>
    <row r="21" customFormat="false" ht="12.75" hidden="false" customHeight="false" outlineLevel="0" collapsed="false">
      <c r="E21" s="0" t="n">
        <f aca="false">MEDIAN(E3:E17)</f>
        <v>59</v>
      </c>
      <c r="L21" s="0" t="s">
        <v>89</v>
      </c>
      <c r="M21" s="0" t="n">
        <v>0</v>
      </c>
      <c r="N21" s="4"/>
      <c r="AT21" s="0" t="n">
        <f aca="false">COUNTIF(AT3:AT17,"&gt;=8.0")</f>
        <v>6</v>
      </c>
    </row>
    <row r="22" customFormat="false" ht="12.75" hidden="false" customHeight="false" outlineLevel="0" collapsed="false">
      <c r="L22" s="0" t="s">
        <v>90</v>
      </c>
      <c r="M22" s="0" t="n">
        <v>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Q73"/>
    </sheetView>
  </sheetViews>
  <sheetFormatPr defaultColWidth="8.70703125" defaultRowHeight="15" zeroHeight="false" outlineLevelRow="0" outlineLevelCol="0"/>
  <cols>
    <col collapsed="false" customWidth="false" hidden="false" outlineLevel="0" max="16" min="1" style="5" width="8.7"/>
    <col collapsed="false" customWidth="true" hidden="false" outlineLevel="0" max="17" min="17" style="6" width="9.14"/>
    <col collapsed="false" customWidth="true" hidden="false" outlineLevel="0" max="18" min="18" style="7" width="20.41"/>
    <col collapsed="false" customWidth="false" hidden="false" outlineLevel="0" max="257" min="19" style="5" width="8.7"/>
  </cols>
  <sheetData>
    <row r="1" customFormat="false" ht="15" hidden="false" customHeight="false" outlineLevel="0" collapsed="false">
      <c r="A1" s="8" t="s">
        <v>91</v>
      </c>
      <c r="B1" s="5" t="n">
        <v>1</v>
      </c>
      <c r="C1" s="5" t="n">
        <v>2</v>
      </c>
      <c r="D1" s="5" t="n">
        <v>3</v>
      </c>
      <c r="E1" s="5" t="n">
        <v>4</v>
      </c>
      <c r="F1" s="5" t="n">
        <v>5</v>
      </c>
      <c r="G1" s="5" t="n">
        <v>6</v>
      </c>
      <c r="H1" s="5" t="n">
        <v>7</v>
      </c>
      <c r="I1" s="5" t="n">
        <v>8</v>
      </c>
      <c r="J1" s="5" t="n">
        <v>9</v>
      </c>
      <c r="K1" s="5" t="n">
        <v>10</v>
      </c>
      <c r="L1" s="5" t="n">
        <v>11</v>
      </c>
      <c r="M1" s="5" t="n">
        <v>12</v>
      </c>
      <c r="N1" s="5" t="n">
        <v>13</v>
      </c>
      <c r="O1" s="5" t="n">
        <v>14</v>
      </c>
      <c r="P1" s="5" t="n">
        <v>15</v>
      </c>
      <c r="Q1" s="6" t="n">
        <v>16</v>
      </c>
      <c r="R1" s="7" t="s">
        <v>92</v>
      </c>
    </row>
    <row r="2" customFormat="false" ht="15" hidden="false" customHeight="false" outlineLevel="0" collapsed="false">
      <c r="A2" s="5" t="s">
        <v>93</v>
      </c>
      <c r="B2" s="5" t="s">
        <v>94</v>
      </c>
      <c r="C2" s="5" t="s">
        <v>94</v>
      </c>
      <c r="D2" s="5" t="s">
        <v>94</v>
      </c>
      <c r="E2" s="5" t="s">
        <v>95</v>
      </c>
      <c r="F2" s="5" t="s">
        <v>95</v>
      </c>
      <c r="G2" s="5" t="s">
        <v>96</v>
      </c>
      <c r="H2" s="5" t="s">
        <v>96</v>
      </c>
      <c r="I2" s="5" t="s">
        <v>96</v>
      </c>
      <c r="J2" s="5" t="s">
        <v>96</v>
      </c>
      <c r="K2" s="5" t="s">
        <v>96</v>
      </c>
      <c r="L2" s="5" t="s">
        <v>96</v>
      </c>
      <c r="M2" s="5" t="s">
        <v>96</v>
      </c>
      <c r="N2" s="5" t="s">
        <v>97</v>
      </c>
      <c r="O2" s="5" t="s">
        <v>97</v>
      </c>
      <c r="P2" s="5" t="s">
        <v>97</v>
      </c>
      <c r="R2" s="7" t="s">
        <v>98</v>
      </c>
    </row>
    <row r="3" customFormat="false" ht="15" hidden="false" customHeight="false" outlineLevel="0" collapsed="false">
      <c r="A3" s="5" t="s">
        <v>3</v>
      </c>
      <c r="B3" s="5" t="s">
        <v>59</v>
      </c>
      <c r="C3" s="5" t="s">
        <v>68</v>
      </c>
      <c r="D3" s="5" t="s">
        <v>68</v>
      </c>
      <c r="E3" s="5" t="s">
        <v>59</v>
      </c>
      <c r="F3" s="5" t="s">
        <v>59</v>
      </c>
      <c r="G3" s="5" t="s">
        <v>77</v>
      </c>
      <c r="H3" s="5" t="s">
        <v>68</v>
      </c>
      <c r="I3" s="5" t="s">
        <v>59</v>
      </c>
      <c r="J3" s="5" t="s">
        <v>59</v>
      </c>
      <c r="K3" s="5" t="s">
        <v>59</v>
      </c>
      <c r="L3" s="5" t="s">
        <v>77</v>
      </c>
      <c r="M3" s="5" t="s">
        <v>59</v>
      </c>
      <c r="N3" s="5" t="s">
        <v>59</v>
      </c>
      <c r="O3" s="5" t="s">
        <v>68</v>
      </c>
      <c r="P3" s="5" t="s">
        <v>59</v>
      </c>
      <c r="R3" s="7" t="s">
        <v>99</v>
      </c>
    </row>
    <row r="4" customFormat="false" ht="15" hidden="false" customHeight="false" outlineLevel="0" collapsed="false">
      <c r="A4" s="5" t="s">
        <v>4</v>
      </c>
      <c r="B4" s="5" t="s">
        <v>59</v>
      </c>
      <c r="C4" s="5" t="s">
        <v>59</v>
      </c>
      <c r="D4" s="5" t="s">
        <v>59</v>
      </c>
      <c r="E4" s="5" t="s">
        <v>59</v>
      </c>
      <c r="F4" s="5" t="s">
        <v>59</v>
      </c>
      <c r="G4" s="5" t="s">
        <v>78</v>
      </c>
      <c r="H4" s="5" t="s">
        <v>59</v>
      </c>
      <c r="I4" s="5" t="s">
        <v>59</v>
      </c>
      <c r="J4" s="5" t="s">
        <v>78</v>
      </c>
      <c r="K4" s="5" t="s">
        <v>78</v>
      </c>
      <c r="L4" s="5" t="s">
        <v>59</v>
      </c>
      <c r="M4" s="5" t="s">
        <v>59</v>
      </c>
      <c r="N4" s="5" t="s">
        <v>59</v>
      </c>
      <c r="O4" s="5" t="s">
        <v>59</v>
      </c>
      <c r="P4" s="5" t="s">
        <v>78</v>
      </c>
      <c r="R4" s="7" t="s">
        <v>100</v>
      </c>
    </row>
    <row r="5" customFormat="false" ht="15" hidden="false" customHeight="false" outlineLevel="0" collapsed="false">
      <c r="A5" s="5" t="s">
        <v>5</v>
      </c>
      <c r="B5" s="5" t="s">
        <v>60</v>
      </c>
      <c r="C5" s="5" t="s">
        <v>59</v>
      </c>
      <c r="D5" s="5" t="s">
        <v>59</v>
      </c>
      <c r="E5" s="5" t="s">
        <v>60</v>
      </c>
      <c r="F5" s="5" t="s">
        <v>60</v>
      </c>
      <c r="G5" s="5" t="s">
        <v>77</v>
      </c>
      <c r="H5" s="5" t="s">
        <v>80</v>
      </c>
      <c r="I5" s="5" t="s">
        <v>60</v>
      </c>
      <c r="J5" s="5" t="s">
        <v>60</v>
      </c>
      <c r="K5" s="5" t="s">
        <v>60</v>
      </c>
      <c r="L5" s="5" t="s">
        <v>59</v>
      </c>
      <c r="M5" s="5" t="s">
        <v>59</v>
      </c>
      <c r="N5" s="5" t="s">
        <v>60</v>
      </c>
      <c r="O5" s="5" t="s">
        <v>85</v>
      </c>
      <c r="P5" s="5" t="s">
        <v>60</v>
      </c>
      <c r="R5" s="7" t="s">
        <v>101</v>
      </c>
    </row>
    <row r="6" customFormat="false" ht="15" hidden="false" customHeight="false" outlineLevel="0" collapsed="false">
      <c r="A6" s="5" t="s">
        <v>6</v>
      </c>
      <c r="B6" s="5" t="n">
        <v>59</v>
      </c>
      <c r="C6" s="5" t="n">
        <v>59</v>
      </c>
      <c r="D6" s="5" t="n">
        <v>34</v>
      </c>
      <c r="E6" s="5" t="n">
        <v>49</v>
      </c>
      <c r="F6" s="5" t="n">
        <v>62</v>
      </c>
      <c r="G6" s="5" t="n">
        <v>59</v>
      </c>
      <c r="H6" s="5" t="n">
        <v>48</v>
      </c>
      <c r="I6" s="5" t="n">
        <v>73</v>
      </c>
      <c r="J6" s="5" t="n">
        <v>71</v>
      </c>
      <c r="K6" s="5" t="n">
        <v>70</v>
      </c>
      <c r="L6" s="5" t="n">
        <v>55</v>
      </c>
      <c r="M6" s="5" t="n">
        <v>71</v>
      </c>
      <c r="N6" s="5" t="n">
        <v>48</v>
      </c>
      <c r="O6" s="5" t="n">
        <v>46</v>
      </c>
      <c r="P6" s="5" t="n">
        <v>67</v>
      </c>
      <c r="R6" s="7" t="s">
        <v>102</v>
      </c>
    </row>
    <row r="7" customFormat="false" ht="15" hidden="false" customHeight="false" outlineLevel="0" collapsed="false">
      <c r="A7" s="5" t="s">
        <v>7</v>
      </c>
      <c r="B7" s="5" t="n">
        <v>167</v>
      </c>
      <c r="C7" s="5" t="n">
        <v>150</v>
      </c>
      <c r="D7" s="5" t="n">
        <v>172</v>
      </c>
      <c r="E7" s="5" t="n">
        <v>137</v>
      </c>
      <c r="F7" s="5" t="n">
        <v>163</v>
      </c>
      <c r="G7" s="5" t="n">
        <v>160</v>
      </c>
      <c r="H7" s="5" t="n">
        <v>168</v>
      </c>
      <c r="I7" s="5" t="n">
        <v>167</v>
      </c>
      <c r="J7" s="5" t="n">
        <v>151</v>
      </c>
      <c r="K7" s="5" t="n">
        <v>154</v>
      </c>
      <c r="L7" s="5" t="n">
        <v>170</v>
      </c>
      <c r="M7" s="5" t="n">
        <v>160</v>
      </c>
      <c r="N7" s="5" t="n">
        <v>172</v>
      </c>
      <c r="O7" s="5" t="n">
        <v>173</v>
      </c>
      <c r="P7" s="5" t="n">
        <v>145</v>
      </c>
      <c r="R7" s="7" t="s">
        <v>103</v>
      </c>
    </row>
    <row r="8" customFormat="false" ht="15" hidden="false" customHeight="false" outlineLevel="0" collapsed="false">
      <c r="A8" s="5" t="s">
        <v>8</v>
      </c>
      <c r="B8" s="5" t="n">
        <v>63</v>
      </c>
      <c r="C8" s="5" t="n">
        <v>67</v>
      </c>
      <c r="D8" s="5" t="n">
        <v>68</v>
      </c>
      <c r="E8" s="5" t="n">
        <v>50</v>
      </c>
      <c r="F8" s="5" t="n">
        <v>70</v>
      </c>
      <c r="G8" s="5" t="n">
        <v>52</v>
      </c>
      <c r="H8" s="5" t="n">
        <v>64</v>
      </c>
      <c r="I8" s="5" t="n">
        <v>70</v>
      </c>
      <c r="J8" s="5" t="n">
        <v>44</v>
      </c>
      <c r="K8" s="5" t="n">
        <v>46</v>
      </c>
      <c r="L8" s="5" t="n">
        <v>66</v>
      </c>
      <c r="M8" s="6"/>
      <c r="N8" s="5" t="n">
        <v>50</v>
      </c>
      <c r="O8" s="5" t="n">
        <v>68</v>
      </c>
      <c r="P8" s="5" t="n">
        <v>60</v>
      </c>
      <c r="R8" s="7" t="s">
        <v>104</v>
      </c>
    </row>
    <row r="9" customFormat="false" ht="15" hidden="false" customHeight="false" outlineLevel="0" collapsed="false">
      <c r="A9" s="8" t="s">
        <v>105</v>
      </c>
    </row>
    <row r="10" customFormat="false" ht="15" hidden="false" customHeight="false" outlineLevel="0" collapsed="false">
      <c r="A10" s="5" t="s">
        <v>10</v>
      </c>
      <c r="B10" s="5" t="n">
        <v>54</v>
      </c>
      <c r="C10" s="5" t="n">
        <v>74</v>
      </c>
      <c r="D10" s="5" t="n">
        <v>83</v>
      </c>
      <c r="E10" s="5" t="n">
        <v>69</v>
      </c>
      <c r="F10" s="5" t="n">
        <v>54</v>
      </c>
      <c r="G10" s="5" t="n">
        <v>32</v>
      </c>
      <c r="H10" s="5" t="n">
        <v>79</v>
      </c>
      <c r="I10" s="5" t="n">
        <v>61</v>
      </c>
      <c r="J10" s="5" t="n">
        <v>46</v>
      </c>
      <c r="K10" s="5" t="n">
        <v>34</v>
      </c>
      <c r="L10" s="5" t="n">
        <v>35</v>
      </c>
      <c r="M10" s="5" t="n">
        <v>31</v>
      </c>
      <c r="N10" s="5" t="n">
        <v>75</v>
      </c>
      <c r="O10" s="5" t="n">
        <v>41</v>
      </c>
      <c r="P10" s="5" t="n">
        <v>69</v>
      </c>
      <c r="R10" s="7" t="s">
        <v>106</v>
      </c>
    </row>
    <row r="11" customFormat="false" ht="15" hidden="false" customHeight="false" outlineLevel="0" collapsed="false">
      <c r="A11" s="5" t="s">
        <v>107</v>
      </c>
      <c r="B11" s="5" t="n">
        <v>100</v>
      </c>
      <c r="C11" s="5" t="n">
        <v>80</v>
      </c>
      <c r="D11" s="5" t="n">
        <v>90</v>
      </c>
      <c r="E11" s="5" t="n">
        <v>40</v>
      </c>
      <c r="F11" s="5" t="n">
        <v>50</v>
      </c>
      <c r="G11" s="5" t="n">
        <v>40</v>
      </c>
      <c r="H11" s="5" t="n">
        <v>60</v>
      </c>
      <c r="I11" s="5" t="n">
        <v>60</v>
      </c>
      <c r="J11" s="5" t="n">
        <v>45</v>
      </c>
      <c r="K11" s="5" t="n">
        <v>40</v>
      </c>
      <c r="L11" s="5" t="n">
        <v>40</v>
      </c>
      <c r="M11" s="5" t="n">
        <v>100</v>
      </c>
      <c r="N11" s="5" t="n">
        <v>60</v>
      </c>
      <c r="O11" s="5" t="n">
        <v>100</v>
      </c>
      <c r="P11" s="5" t="s">
        <v>108</v>
      </c>
      <c r="R11" s="9" t="s">
        <v>109</v>
      </c>
    </row>
    <row r="12" customFormat="false" ht="15" hidden="false" customHeight="false" outlineLevel="0" collapsed="false">
      <c r="A12" s="5" t="s">
        <v>15</v>
      </c>
      <c r="B12" s="5" t="n">
        <v>10</v>
      </c>
      <c r="C12" s="5" t="n">
        <v>5</v>
      </c>
      <c r="D12" s="5" t="n">
        <v>10</v>
      </c>
      <c r="E12" s="5" t="n">
        <v>12</v>
      </c>
      <c r="F12" s="5" t="n">
        <v>10</v>
      </c>
      <c r="G12" s="5" t="n">
        <v>5</v>
      </c>
      <c r="H12" s="5" t="n">
        <v>8</v>
      </c>
      <c r="I12" s="5" t="n">
        <v>12</v>
      </c>
      <c r="J12" s="5" t="n">
        <v>5</v>
      </c>
      <c r="K12" s="5" t="n">
        <v>10</v>
      </c>
      <c r="L12" s="5" t="n">
        <v>10</v>
      </c>
      <c r="M12" s="5" t="n">
        <v>12</v>
      </c>
      <c r="N12" s="5" t="n">
        <v>10</v>
      </c>
      <c r="O12" s="6"/>
      <c r="P12" s="5" t="n">
        <v>10</v>
      </c>
      <c r="R12" s="7" t="s">
        <v>110</v>
      </c>
    </row>
    <row r="13" customFormat="false" ht="15" hidden="false" customHeight="false" outlineLevel="0" collapsed="false">
      <c r="A13" s="5" t="s">
        <v>16</v>
      </c>
      <c r="B13" s="5" t="s">
        <v>61</v>
      </c>
      <c r="C13" s="5" t="s">
        <v>61</v>
      </c>
      <c r="D13" s="5" t="s">
        <v>61</v>
      </c>
      <c r="E13" s="5" t="s">
        <v>61</v>
      </c>
      <c r="F13" s="5" t="s">
        <v>61</v>
      </c>
      <c r="G13" s="5" t="s">
        <v>61</v>
      </c>
      <c r="H13" s="5" t="s">
        <v>61</v>
      </c>
      <c r="I13" s="5" t="s">
        <v>61</v>
      </c>
      <c r="J13" s="5" t="s">
        <v>61</v>
      </c>
      <c r="K13" s="5" t="s">
        <v>61</v>
      </c>
      <c r="L13" s="5" t="s">
        <v>61</v>
      </c>
      <c r="M13" s="5" t="s">
        <v>61</v>
      </c>
      <c r="N13" s="10" t="s">
        <v>66</v>
      </c>
      <c r="O13" s="5" t="s">
        <v>61</v>
      </c>
      <c r="P13" s="5" t="s">
        <v>61</v>
      </c>
      <c r="R13" s="7" t="s">
        <v>111</v>
      </c>
    </row>
    <row r="14" customFormat="false" ht="15" hidden="false" customHeight="false" outlineLevel="0" collapsed="false">
      <c r="A14" s="5" t="s">
        <v>17</v>
      </c>
      <c r="B14" s="5" t="s">
        <v>61</v>
      </c>
      <c r="C14" s="5" t="s">
        <v>61</v>
      </c>
      <c r="D14" s="5" t="s">
        <v>61</v>
      </c>
      <c r="E14" s="10" t="s">
        <v>66</v>
      </c>
      <c r="F14" s="5" t="s">
        <v>61</v>
      </c>
      <c r="G14" s="5" t="s">
        <v>61</v>
      </c>
      <c r="H14" s="5" t="s">
        <v>61</v>
      </c>
      <c r="I14" s="5" t="s">
        <v>61</v>
      </c>
      <c r="J14" s="5" t="s">
        <v>61</v>
      </c>
      <c r="K14" s="10" t="s">
        <v>66</v>
      </c>
      <c r="L14" s="5" t="s">
        <v>61</v>
      </c>
      <c r="M14" s="5" t="s">
        <v>61</v>
      </c>
      <c r="N14" s="10" t="s">
        <v>66</v>
      </c>
      <c r="O14" s="5" t="s">
        <v>61</v>
      </c>
      <c r="P14" s="5" t="s">
        <v>61</v>
      </c>
      <c r="R14" s="7" t="s">
        <v>112</v>
      </c>
    </row>
    <row r="15" customFormat="false" ht="15" hidden="false" customHeight="false" outlineLevel="0" collapsed="false">
      <c r="A15" s="5" t="s">
        <v>18</v>
      </c>
      <c r="B15" s="5" t="s">
        <v>62</v>
      </c>
      <c r="C15" s="5" t="s">
        <v>69</v>
      </c>
      <c r="D15" s="5" t="s">
        <v>72</v>
      </c>
      <c r="E15" s="5" t="s">
        <v>62</v>
      </c>
      <c r="F15" s="5" t="s">
        <v>62</v>
      </c>
      <c r="G15" s="5" t="s">
        <v>62</v>
      </c>
      <c r="H15" s="5" t="s">
        <v>81</v>
      </c>
      <c r="I15" s="5" t="s">
        <v>62</v>
      </c>
      <c r="J15" s="5" t="s">
        <v>62</v>
      </c>
      <c r="K15" s="5" t="s">
        <v>72</v>
      </c>
      <c r="L15" s="5" t="s">
        <v>62</v>
      </c>
      <c r="M15" s="6"/>
      <c r="N15" s="5" t="s">
        <v>62</v>
      </c>
      <c r="O15" s="5" t="s">
        <v>62</v>
      </c>
      <c r="P15" s="5" t="s">
        <v>62</v>
      </c>
      <c r="R15" s="7" t="s">
        <v>113</v>
      </c>
    </row>
    <row r="16" customFormat="false" ht="15" hidden="false" customHeight="false" outlineLevel="0" collapsed="false">
      <c r="A16" s="8" t="s">
        <v>1</v>
      </c>
    </row>
    <row r="17" customFormat="false" ht="15" hidden="false" customHeight="false" outlineLevel="0" collapsed="false">
      <c r="A17" s="5" t="s">
        <v>19</v>
      </c>
      <c r="B17" s="5" t="n">
        <v>40</v>
      </c>
      <c r="C17" s="5" t="n">
        <v>37</v>
      </c>
      <c r="D17" s="5" t="n">
        <v>37</v>
      </c>
      <c r="E17" s="5" t="n">
        <v>39</v>
      </c>
      <c r="F17" s="5" t="n">
        <v>38</v>
      </c>
      <c r="G17" s="5" t="n">
        <v>39</v>
      </c>
      <c r="H17" s="5" t="n">
        <v>38</v>
      </c>
      <c r="I17" s="5" t="n">
        <v>38.5</v>
      </c>
      <c r="J17" s="5" t="n">
        <v>39</v>
      </c>
      <c r="K17" s="5" t="n">
        <v>38.9</v>
      </c>
      <c r="L17" s="5" t="n">
        <v>38</v>
      </c>
      <c r="M17" s="5" t="n">
        <v>37</v>
      </c>
      <c r="N17" s="5" t="n">
        <v>38</v>
      </c>
      <c r="O17" s="5" t="n">
        <v>38</v>
      </c>
      <c r="P17" s="5" t="n">
        <v>37</v>
      </c>
      <c r="R17" s="7" t="s">
        <v>114</v>
      </c>
    </row>
    <row r="18" customFormat="false" ht="15" hidden="false" customHeight="false" outlineLevel="0" collapsed="false">
      <c r="A18" s="5" t="s">
        <v>20</v>
      </c>
      <c r="B18" s="5" t="n">
        <v>39</v>
      </c>
      <c r="C18" s="5" t="n">
        <v>36</v>
      </c>
      <c r="D18" s="5" t="n">
        <v>35</v>
      </c>
      <c r="E18" s="5" t="n">
        <v>37</v>
      </c>
      <c r="F18" s="5" t="n">
        <v>36.5</v>
      </c>
      <c r="G18" s="5" t="n">
        <v>37</v>
      </c>
      <c r="H18" s="5" t="n">
        <v>36</v>
      </c>
      <c r="I18" s="5" t="n">
        <v>38</v>
      </c>
      <c r="J18" s="5" t="n">
        <v>36.6</v>
      </c>
      <c r="K18" s="5" t="n">
        <v>36.3</v>
      </c>
      <c r="L18" s="5" t="n">
        <v>36</v>
      </c>
      <c r="M18" s="5" t="n">
        <v>35</v>
      </c>
      <c r="N18" s="5" t="n">
        <v>34</v>
      </c>
      <c r="O18" s="5" t="n">
        <v>37</v>
      </c>
      <c r="P18" s="5" t="n">
        <v>34</v>
      </c>
      <c r="R18" s="7" t="s">
        <v>115</v>
      </c>
    </row>
    <row r="19" customFormat="false" ht="15" hidden="false" customHeight="false" outlineLevel="0" collapsed="false">
      <c r="A19" s="5" t="s">
        <v>21</v>
      </c>
      <c r="B19" s="5" t="n">
        <v>33</v>
      </c>
      <c r="C19" s="5" t="n">
        <v>27</v>
      </c>
      <c r="D19" s="5" t="n">
        <v>21</v>
      </c>
      <c r="E19" s="5" t="n">
        <v>26</v>
      </c>
      <c r="F19" s="5" t="n">
        <v>47</v>
      </c>
      <c r="G19" s="5" t="n">
        <v>30</v>
      </c>
      <c r="H19" s="5" t="n">
        <v>44</v>
      </c>
      <c r="I19" s="5" t="n">
        <v>28</v>
      </c>
      <c r="J19" s="11"/>
      <c r="K19" s="5" t="n">
        <v>32</v>
      </c>
      <c r="L19" s="5" t="n">
        <v>49</v>
      </c>
      <c r="M19" s="11"/>
      <c r="N19" s="5" t="n">
        <v>30</v>
      </c>
      <c r="O19" s="5" t="n">
        <v>34</v>
      </c>
      <c r="P19" s="5" t="n">
        <v>22</v>
      </c>
    </row>
    <row r="20" customFormat="false" ht="15" hidden="false" customHeight="false" outlineLevel="0" collapsed="false">
      <c r="A20" s="5" t="s">
        <v>20</v>
      </c>
      <c r="B20" s="5" t="n">
        <v>19</v>
      </c>
      <c r="C20" s="5" t="n">
        <v>17</v>
      </c>
      <c r="D20" s="5" t="n">
        <v>14</v>
      </c>
      <c r="E20" s="5" t="n">
        <v>8</v>
      </c>
      <c r="F20" s="5" t="n">
        <v>26</v>
      </c>
      <c r="G20" s="5" t="n">
        <v>23</v>
      </c>
      <c r="H20" s="5" t="n">
        <v>20</v>
      </c>
      <c r="I20" s="5" t="n">
        <v>28</v>
      </c>
      <c r="J20" s="11"/>
      <c r="K20" s="5" t="n">
        <v>15</v>
      </c>
      <c r="L20" s="5" t="n">
        <v>21</v>
      </c>
      <c r="M20" s="11"/>
      <c r="N20" s="5" t="n">
        <v>20</v>
      </c>
      <c r="O20" s="5" t="n">
        <v>23</v>
      </c>
      <c r="P20" s="5" t="n">
        <v>14</v>
      </c>
    </row>
    <row r="21" customFormat="false" ht="15" hidden="false" customHeight="false" outlineLevel="0" collapsed="false">
      <c r="A21" s="5" t="s">
        <v>22</v>
      </c>
      <c r="B21" s="5" t="n">
        <v>96</v>
      </c>
      <c r="C21" s="5" t="n">
        <v>73</v>
      </c>
      <c r="D21" s="5" t="n">
        <v>102</v>
      </c>
      <c r="E21" s="5" t="n">
        <v>86</v>
      </c>
      <c r="F21" s="5" t="n">
        <v>77</v>
      </c>
      <c r="G21" s="5" t="n">
        <v>71</v>
      </c>
      <c r="H21" s="5" t="n">
        <v>103</v>
      </c>
      <c r="I21" s="5" t="n">
        <v>85</v>
      </c>
      <c r="J21" s="5" t="n">
        <v>99</v>
      </c>
      <c r="K21" s="5" t="n">
        <v>105</v>
      </c>
      <c r="L21" s="5" t="n">
        <v>138</v>
      </c>
      <c r="M21" s="5" t="n">
        <v>122</v>
      </c>
      <c r="N21" s="5" t="n">
        <v>97</v>
      </c>
      <c r="O21" s="5" t="n">
        <v>89</v>
      </c>
      <c r="P21" s="5" t="n">
        <v>114</v>
      </c>
    </row>
    <row r="22" customFormat="false" ht="15" hidden="false" customHeight="false" outlineLevel="0" collapsed="false">
      <c r="A22" s="5" t="s">
        <v>20</v>
      </c>
      <c r="B22" s="5" t="n">
        <v>39</v>
      </c>
      <c r="C22" s="5" t="n">
        <v>65</v>
      </c>
      <c r="D22" s="5" t="n">
        <v>66</v>
      </c>
      <c r="E22" s="5" t="n">
        <v>66</v>
      </c>
      <c r="F22" s="5" t="n">
        <v>62</v>
      </c>
      <c r="G22" s="5" t="n">
        <v>46</v>
      </c>
      <c r="H22" s="5" t="n">
        <v>62</v>
      </c>
      <c r="I22" s="5" t="n">
        <v>71</v>
      </c>
      <c r="J22" s="5" t="n">
        <v>54</v>
      </c>
      <c r="K22" s="5" t="n">
        <v>64</v>
      </c>
      <c r="L22" s="5" t="n">
        <v>76</v>
      </c>
      <c r="M22" s="5" t="n">
        <v>52</v>
      </c>
      <c r="N22" s="5" t="n">
        <v>56</v>
      </c>
      <c r="O22" s="5" t="n">
        <v>29</v>
      </c>
      <c r="P22" s="5" t="n">
        <v>72</v>
      </c>
    </row>
    <row r="23" customFormat="false" ht="15" hidden="false" customHeight="false" outlineLevel="0" collapsed="false">
      <c r="A23" s="5" t="s">
        <v>23</v>
      </c>
      <c r="B23" s="5" t="n">
        <v>132</v>
      </c>
      <c r="C23" s="5" t="n">
        <v>105</v>
      </c>
      <c r="D23" s="5" t="n">
        <v>120</v>
      </c>
      <c r="E23" s="5" t="n">
        <v>128</v>
      </c>
      <c r="F23" s="5" t="n">
        <v>147</v>
      </c>
      <c r="G23" s="5" t="n">
        <v>141</v>
      </c>
      <c r="H23" s="5" t="n">
        <v>146</v>
      </c>
      <c r="I23" s="5" t="n">
        <v>119</v>
      </c>
      <c r="J23" s="5" t="n">
        <v>118</v>
      </c>
      <c r="K23" s="5" t="n">
        <v>90</v>
      </c>
      <c r="L23" s="5" t="n">
        <v>144</v>
      </c>
      <c r="M23" s="5" t="n">
        <v>110</v>
      </c>
      <c r="N23" s="5" t="n">
        <v>120</v>
      </c>
      <c r="O23" s="5" t="n">
        <v>168</v>
      </c>
      <c r="P23" s="5" t="n">
        <v>111</v>
      </c>
    </row>
    <row r="24" customFormat="false" ht="15" hidden="false" customHeight="false" outlineLevel="0" collapsed="false">
      <c r="A24" s="5" t="s">
        <v>20</v>
      </c>
      <c r="B24" s="5" t="n">
        <v>40</v>
      </c>
      <c r="C24" s="5" t="n">
        <v>84</v>
      </c>
      <c r="D24" s="5" t="n">
        <v>55</v>
      </c>
      <c r="E24" s="5" t="n">
        <v>95</v>
      </c>
      <c r="F24" s="5" t="n">
        <v>107</v>
      </c>
      <c r="G24" s="5" t="n">
        <v>117</v>
      </c>
      <c r="H24" s="5" t="n">
        <v>110</v>
      </c>
      <c r="I24" s="5" t="n">
        <v>118</v>
      </c>
      <c r="J24" s="5" t="n">
        <v>64</v>
      </c>
      <c r="K24" s="5" t="n">
        <v>64</v>
      </c>
      <c r="L24" s="5" t="n">
        <v>92</v>
      </c>
      <c r="M24" s="5" t="n">
        <v>68</v>
      </c>
      <c r="N24" s="5" t="n">
        <v>90</v>
      </c>
      <c r="O24" s="5" t="n">
        <v>50</v>
      </c>
      <c r="P24" s="5" t="n">
        <v>79</v>
      </c>
    </row>
    <row r="25" customFormat="false" ht="15" hidden="false" customHeight="false" outlineLevel="0" collapsed="false">
      <c r="A25" s="5" t="s">
        <v>24</v>
      </c>
      <c r="B25" s="5" t="n">
        <v>133</v>
      </c>
      <c r="C25" s="5" t="n">
        <v>144</v>
      </c>
      <c r="D25" s="5" t="n">
        <v>141</v>
      </c>
      <c r="E25" s="5" t="n">
        <v>134</v>
      </c>
      <c r="F25" s="5" t="n">
        <v>138</v>
      </c>
      <c r="G25" s="5" t="n">
        <v>138</v>
      </c>
      <c r="H25" s="5" t="n">
        <v>135</v>
      </c>
      <c r="I25" s="5" t="n">
        <v>133</v>
      </c>
      <c r="J25" s="5" t="n">
        <v>138</v>
      </c>
      <c r="K25" s="5" t="n">
        <v>137</v>
      </c>
      <c r="L25" s="5" t="n">
        <v>136</v>
      </c>
      <c r="M25" s="5" t="n">
        <v>139</v>
      </c>
      <c r="N25" s="5" t="n">
        <v>139</v>
      </c>
      <c r="O25" s="5" t="n">
        <v>141</v>
      </c>
      <c r="P25" s="5" t="n">
        <v>153</v>
      </c>
    </row>
    <row r="26" customFormat="false" ht="15" hidden="false" customHeight="false" outlineLevel="0" collapsed="false">
      <c r="A26" s="5" t="s">
        <v>20</v>
      </c>
      <c r="B26" s="5" t="n">
        <v>129</v>
      </c>
      <c r="C26" s="5" t="n">
        <v>144</v>
      </c>
      <c r="D26" s="5" t="n">
        <v>136</v>
      </c>
      <c r="E26" s="5" t="n">
        <v>128</v>
      </c>
      <c r="F26" s="5" t="n">
        <v>137</v>
      </c>
      <c r="G26" s="5" t="n">
        <v>135</v>
      </c>
      <c r="H26" s="5" t="n">
        <v>135</v>
      </c>
      <c r="I26" s="5" t="n">
        <v>132</v>
      </c>
      <c r="J26" s="5" t="n">
        <v>127</v>
      </c>
      <c r="K26" s="5" t="n">
        <v>133</v>
      </c>
      <c r="L26" s="5" t="n">
        <v>136</v>
      </c>
      <c r="M26" s="5" t="n">
        <v>135</v>
      </c>
      <c r="N26" s="5" t="n">
        <v>135</v>
      </c>
      <c r="O26" s="5" t="n">
        <v>131</v>
      </c>
      <c r="P26" s="5" t="n">
        <v>152</v>
      </c>
    </row>
    <row r="27" customFormat="false" ht="15" hidden="false" customHeight="false" outlineLevel="0" collapsed="false">
      <c r="A27" s="5" t="s">
        <v>25</v>
      </c>
      <c r="B27" s="5" t="n">
        <v>188</v>
      </c>
      <c r="C27" s="5" t="n">
        <v>157</v>
      </c>
      <c r="D27" s="5" t="n">
        <v>738</v>
      </c>
      <c r="E27" s="5" t="n">
        <v>131</v>
      </c>
      <c r="F27" s="5" t="n">
        <v>73</v>
      </c>
      <c r="G27" s="5" t="n">
        <v>148</v>
      </c>
      <c r="H27" s="5" t="n">
        <v>165</v>
      </c>
      <c r="I27" s="5" t="n">
        <v>333</v>
      </c>
      <c r="J27" s="5" t="n">
        <v>74</v>
      </c>
      <c r="K27" s="5" t="n">
        <v>74</v>
      </c>
      <c r="L27" s="5" t="n">
        <v>82</v>
      </c>
      <c r="M27" s="5" t="n">
        <v>112</v>
      </c>
      <c r="N27" s="5" t="n">
        <v>297</v>
      </c>
      <c r="O27" s="5" t="n">
        <v>315</v>
      </c>
      <c r="P27" s="5" t="n">
        <v>93</v>
      </c>
    </row>
    <row r="28" customFormat="false" ht="15" hidden="false" customHeight="false" outlineLevel="0" collapsed="false">
      <c r="A28" s="5" t="s">
        <v>20</v>
      </c>
      <c r="B28" s="5" t="n">
        <v>130</v>
      </c>
      <c r="C28" s="5" t="n">
        <v>157</v>
      </c>
      <c r="D28" s="5" t="n">
        <v>291</v>
      </c>
      <c r="E28" s="5" t="n">
        <v>96</v>
      </c>
      <c r="F28" s="5" t="n">
        <v>66</v>
      </c>
      <c r="G28" s="5" t="n">
        <v>62</v>
      </c>
      <c r="H28" s="5" t="n">
        <v>93</v>
      </c>
      <c r="I28" s="5" t="n">
        <v>191</v>
      </c>
      <c r="J28" s="5" t="n">
        <v>71</v>
      </c>
      <c r="K28" s="5" t="n">
        <v>71</v>
      </c>
      <c r="L28" s="5" t="n">
        <v>71</v>
      </c>
      <c r="M28" s="5" t="n">
        <v>112</v>
      </c>
      <c r="N28" s="5" t="n">
        <v>201</v>
      </c>
      <c r="O28" s="5" t="n">
        <v>242</v>
      </c>
      <c r="P28" s="5" t="n">
        <v>91</v>
      </c>
    </row>
    <row r="29" customFormat="false" ht="15" hidden="false" customHeight="false" outlineLevel="0" collapsed="false">
      <c r="A29" s="5" t="s">
        <v>26</v>
      </c>
      <c r="B29" s="5" t="n">
        <v>4.5</v>
      </c>
      <c r="C29" s="5" t="n">
        <v>12</v>
      </c>
      <c r="D29" s="5" t="n">
        <v>45</v>
      </c>
      <c r="E29" s="5" t="n">
        <v>9</v>
      </c>
      <c r="F29" s="5" t="n">
        <v>4.5</v>
      </c>
      <c r="G29" s="5" t="n">
        <v>19</v>
      </c>
      <c r="H29" s="5" t="n">
        <v>18</v>
      </c>
      <c r="I29" s="5" t="n">
        <v>21</v>
      </c>
      <c r="J29" s="5" t="n">
        <v>8</v>
      </c>
      <c r="K29" s="5" t="n">
        <v>6.38</v>
      </c>
      <c r="L29" s="5" t="n">
        <v>18</v>
      </c>
      <c r="M29" s="5" t="n">
        <v>22</v>
      </c>
      <c r="N29" s="5" t="n">
        <v>22</v>
      </c>
      <c r="O29" s="5" t="n">
        <v>70</v>
      </c>
      <c r="P29" s="5" t="n">
        <v>16</v>
      </c>
    </row>
    <row r="30" customFormat="false" ht="15" hidden="false" customHeight="false" outlineLevel="0" collapsed="false">
      <c r="A30" s="5" t="s">
        <v>20</v>
      </c>
      <c r="B30" s="5" t="n">
        <v>3.3</v>
      </c>
      <c r="C30" s="5" t="n">
        <v>12</v>
      </c>
      <c r="D30" s="5" t="n">
        <v>23</v>
      </c>
      <c r="E30" s="5" t="n">
        <v>8.9</v>
      </c>
      <c r="F30" s="5" t="n">
        <v>3.9</v>
      </c>
      <c r="G30" s="5" t="n">
        <v>14</v>
      </c>
      <c r="H30" s="5" t="n">
        <v>12</v>
      </c>
      <c r="I30" s="5" t="n">
        <v>14</v>
      </c>
      <c r="J30" s="5" t="n">
        <v>4.4</v>
      </c>
      <c r="K30" s="5" t="n">
        <v>5</v>
      </c>
      <c r="L30" s="5" t="n">
        <v>16</v>
      </c>
      <c r="M30" s="5" t="n">
        <v>6</v>
      </c>
      <c r="N30" s="5" t="n">
        <v>8</v>
      </c>
      <c r="O30" s="5" t="n">
        <v>25</v>
      </c>
      <c r="P30" s="5" t="n">
        <v>16</v>
      </c>
    </row>
    <row r="31" customFormat="false" ht="15" hidden="false" customHeight="false" outlineLevel="0" collapsed="false">
      <c r="A31" s="5" t="s">
        <v>27</v>
      </c>
      <c r="B31" s="5" t="n">
        <v>38</v>
      </c>
      <c r="C31" s="5" t="n">
        <v>27</v>
      </c>
      <c r="D31" s="5" t="n">
        <v>38</v>
      </c>
      <c r="E31" s="5" t="n">
        <v>48</v>
      </c>
      <c r="F31" s="5" t="n">
        <v>20</v>
      </c>
      <c r="G31" s="5" t="n">
        <v>26</v>
      </c>
      <c r="H31" s="5" t="n">
        <v>43</v>
      </c>
      <c r="I31" s="5" t="n">
        <v>51</v>
      </c>
      <c r="J31" s="5" t="n">
        <v>37</v>
      </c>
      <c r="K31" s="5" t="n">
        <v>29</v>
      </c>
      <c r="L31" s="5" t="n">
        <v>34</v>
      </c>
      <c r="M31" s="5" t="n">
        <v>35</v>
      </c>
      <c r="N31" s="5" t="n">
        <v>33</v>
      </c>
      <c r="O31" s="5" t="n">
        <v>40</v>
      </c>
      <c r="P31" s="5" t="n">
        <v>26</v>
      </c>
    </row>
    <row r="32" customFormat="false" ht="15" hidden="false" customHeight="false" outlineLevel="0" collapsed="false">
      <c r="A32" s="5" t="s">
        <v>20</v>
      </c>
      <c r="B32" s="5" t="n">
        <v>33</v>
      </c>
      <c r="C32" s="5" t="n">
        <v>27</v>
      </c>
      <c r="D32" s="5" t="n">
        <v>28</v>
      </c>
      <c r="E32" s="5" t="n">
        <v>42</v>
      </c>
      <c r="F32" s="5" t="n">
        <v>20</v>
      </c>
      <c r="G32" s="5" t="n">
        <v>25</v>
      </c>
      <c r="H32" s="5" t="n">
        <v>31</v>
      </c>
      <c r="I32" s="5" t="n">
        <v>47</v>
      </c>
      <c r="J32" s="5" t="n">
        <v>31</v>
      </c>
      <c r="K32" s="5" t="n">
        <v>28</v>
      </c>
      <c r="L32" s="5" t="n">
        <v>28</v>
      </c>
      <c r="M32" s="5" t="n">
        <v>28</v>
      </c>
      <c r="N32" s="5" t="n">
        <v>33</v>
      </c>
      <c r="O32" s="5" t="n">
        <v>26</v>
      </c>
      <c r="P32" s="5" t="n">
        <v>26</v>
      </c>
    </row>
    <row r="33" customFormat="false" ht="15" hidden="false" customHeight="false" outlineLevel="0" collapsed="false">
      <c r="A33" s="5" t="s">
        <v>28</v>
      </c>
      <c r="B33" s="5" t="n">
        <v>61</v>
      </c>
      <c r="C33" s="5" t="n">
        <v>83</v>
      </c>
      <c r="D33" s="5" t="n">
        <v>212</v>
      </c>
      <c r="E33" s="5" t="n">
        <v>121</v>
      </c>
      <c r="F33" s="5" t="n">
        <v>135</v>
      </c>
      <c r="G33" s="5" t="n">
        <v>151</v>
      </c>
      <c r="H33" s="5" t="n">
        <v>341</v>
      </c>
      <c r="I33" s="5" t="n">
        <v>129</v>
      </c>
      <c r="J33" s="5" t="n">
        <v>68</v>
      </c>
      <c r="K33" s="5" t="n">
        <v>96</v>
      </c>
      <c r="L33" s="5" t="n">
        <v>193</v>
      </c>
      <c r="M33" s="5" t="n">
        <v>142</v>
      </c>
      <c r="N33" s="5" t="n">
        <v>166</v>
      </c>
      <c r="O33" s="5" t="n">
        <v>210</v>
      </c>
      <c r="P33" s="5" t="n">
        <v>86</v>
      </c>
    </row>
    <row r="34" customFormat="false" ht="15" hidden="false" customHeight="false" outlineLevel="0" collapsed="false">
      <c r="A34" s="5" t="s">
        <v>20</v>
      </c>
      <c r="B34" s="5" t="n">
        <v>54</v>
      </c>
      <c r="C34" s="5" t="n">
        <v>67</v>
      </c>
      <c r="D34" s="5" t="n">
        <v>83</v>
      </c>
      <c r="E34" s="5" t="n">
        <v>58</v>
      </c>
      <c r="F34" s="5" t="n">
        <v>54</v>
      </c>
      <c r="G34" s="5" t="n">
        <v>33</v>
      </c>
      <c r="H34" s="5" t="n">
        <v>117</v>
      </c>
      <c r="I34" s="5" t="n">
        <v>79</v>
      </c>
      <c r="J34" s="5" t="n">
        <v>58</v>
      </c>
      <c r="K34" s="5" t="n">
        <v>83</v>
      </c>
      <c r="L34" s="5" t="n">
        <v>62</v>
      </c>
      <c r="M34" s="5" t="n">
        <v>46</v>
      </c>
      <c r="N34" s="5" t="n">
        <v>57</v>
      </c>
      <c r="O34" s="5" t="n">
        <v>41</v>
      </c>
      <c r="P34" s="5" t="n">
        <v>69</v>
      </c>
    </row>
    <row r="35" customFormat="false" ht="15" hidden="false" customHeight="false" outlineLevel="0" collapsed="false">
      <c r="A35" s="5" t="s">
        <v>29</v>
      </c>
      <c r="B35" s="5" t="s">
        <v>63</v>
      </c>
      <c r="C35" s="5" t="n">
        <v>31</v>
      </c>
      <c r="D35" s="5" t="n">
        <v>54</v>
      </c>
      <c r="E35" s="5" t="n">
        <v>50</v>
      </c>
      <c r="F35" s="5" t="n">
        <v>40</v>
      </c>
      <c r="G35" s="5" t="n">
        <v>122</v>
      </c>
      <c r="H35" s="5" t="n">
        <v>38</v>
      </c>
      <c r="I35" s="5" t="n">
        <v>44</v>
      </c>
      <c r="J35" s="5" t="n">
        <v>65</v>
      </c>
      <c r="K35" s="5" t="n">
        <v>44</v>
      </c>
      <c r="L35" s="5" t="n">
        <v>66</v>
      </c>
      <c r="M35" s="5" t="n">
        <v>71</v>
      </c>
      <c r="N35" s="5" t="n">
        <v>38</v>
      </c>
      <c r="O35" s="5" t="n">
        <v>45</v>
      </c>
      <c r="P35" s="5" t="n">
        <v>73</v>
      </c>
      <c r="R35" s="7" t="s">
        <v>116</v>
      </c>
    </row>
    <row r="36" customFormat="false" ht="15" hidden="false" customHeight="false" outlineLevel="0" collapsed="false">
      <c r="A36" s="5" t="s">
        <v>20</v>
      </c>
      <c r="B36" s="5" t="n">
        <v>45</v>
      </c>
      <c r="C36" s="5" t="n">
        <v>27</v>
      </c>
      <c r="D36" s="5" t="n">
        <v>43</v>
      </c>
      <c r="E36" s="5" t="n">
        <v>44</v>
      </c>
      <c r="F36" s="5" t="n">
        <v>34</v>
      </c>
      <c r="G36" s="5" t="n">
        <v>86</v>
      </c>
      <c r="H36" s="5" t="n">
        <v>34</v>
      </c>
      <c r="I36" s="5" t="n">
        <v>38</v>
      </c>
      <c r="J36" s="5" t="n">
        <v>35</v>
      </c>
      <c r="K36" s="5" t="n">
        <v>40</v>
      </c>
      <c r="L36" s="5" t="n">
        <v>35</v>
      </c>
      <c r="M36" s="5" t="n">
        <v>26</v>
      </c>
      <c r="N36" s="5" t="n">
        <v>18</v>
      </c>
      <c r="O36" s="5" t="n">
        <v>29</v>
      </c>
      <c r="P36" s="5" t="n">
        <v>58</v>
      </c>
    </row>
    <row r="37" customFormat="false" ht="15" hidden="false" customHeight="false" outlineLevel="0" collapsed="false">
      <c r="A37" s="5" t="s">
        <v>30</v>
      </c>
      <c r="B37" s="5" t="n">
        <v>7.29</v>
      </c>
      <c r="C37" s="5" t="n">
        <v>7.48</v>
      </c>
      <c r="D37" s="5" t="n">
        <v>7.37</v>
      </c>
      <c r="E37" s="5" t="n">
        <v>7.35</v>
      </c>
      <c r="F37" s="5" t="n">
        <v>7.4</v>
      </c>
      <c r="G37" s="5" t="n">
        <v>7.2</v>
      </c>
      <c r="H37" s="5" t="n">
        <v>7.37</v>
      </c>
      <c r="I37" s="5" t="n">
        <v>7.18</v>
      </c>
      <c r="J37" s="5" t="n">
        <v>7.5</v>
      </c>
      <c r="K37" s="5" t="n">
        <v>7.4</v>
      </c>
      <c r="L37" s="5" t="n">
        <v>7.36</v>
      </c>
      <c r="M37" s="5" t="n">
        <v>7.3</v>
      </c>
      <c r="N37" s="5" t="n">
        <v>7.3</v>
      </c>
      <c r="O37" s="5" t="n">
        <v>7.3</v>
      </c>
      <c r="P37" s="5" t="n">
        <v>7.4</v>
      </c>
    </row>
    <row r="38" customFormat="false" ht="15" hidden="false" customHeight="false" outlineLevel="0" collapsed="false">
      <c r="A38" s="5" t="s">
        <v>20</v>
      </c>
      <c r="B38" s="5" t="n">
        <v>7.2</v>
      </c>
      <c r="C38" s="5" t="n">
        <v>7.41</v>
      </c>
      <c r="D38" s="5" t="n">
        <v>7.15</v>
      </c>
      <c r="E38" s="5" t="n">
        <v>7.27</v>
      </c>
      <c r="F38" s="5" t="n">
        <v>7.3</v>
      </c>
      <c r="G38" s="5" t="n">
        <v>6.9</v>
      </c>
      <c r="H38" s="5" t="n">
        <v>7.31</v>
      </c>
      <c r="I38" s="5" t="n">
        <v>7.11</v>
      </c>
      <c r="J38" s="5" t="n">
        <v>7.4</v>
      </c>
      <c r="K38" s="5" t="n">
        <v>7.3</v>
      </c>
      <c r="L38" s="5" t="n">
        <v>7.35</v>
      </c>
      <c r="M38" s="5" t="n">
        <v>7</v>
      </c>
      <c r="N38" s="5" t="n">
        <v>6.8</v>
      </c>
      <c r="O38" s="5" t="n">
        <v>7</v>
      </c>
      <c r="P38" s="5" t="n">
        <v>7.3</v>
      </c>
    </row>
    <row r="39" customFormat="false" ht="15" hidden="false" customHeight="false" outlineLevel="0" collapsed="false">
      <c r="A39" s="5" t="s">
        <v>31</v>
      </c>
      <c r="B39" s="5" t="n">
        <v>20.2</v>
      </c>
      <c r="C39" s="5" t="n">
        <v>22</v>
      </c>
      <c r="D39" s="5" t="n">
        <v>23.2</v>
      </c>
      <c r="E39" s="5" t="n">
        <v>23</v>
      </c>
      <c r="F39" s="5" t="n">
        <v>22</v>
      </c>
      <c r="G39" s="5" t="n">
        <v>23</v>
      </c>
      <c r="H39" s="5" t="n">
        <v>20</v>
      </c>
      <c r="I39" s="5" t="n">
        <v>14</v>
      </c>
      <c r="J39" s="5" t="n">
        <v>26.3</v>
      </c>
      <c r="K39" s="5" t="n">
        <v>27</v>
      </c>
      <c r="L39" s="5" t="n">
        <v>21</v>
      </c>
      <c r="M39" s="5" t="n">
        <v>17</v>
      </c>
      <c r="N39" s="5" t="n">
        <v>17</v>
      </c>
      <c r="O39" s="5" t="n">
        <v>22</v>
      </c>
      <c r="P39" s="5" t="n">
        <v>38</v>
      </c>
    </row>
    <row r="40" customFormat="false" ht="15" hidden="false" customHeight="false" outlineLevel="0" collapsed="false">
      <c r="A40" s="5" t="s">
        <v>20</v>
      </c>
      <c r="B40" s="5" t="n">
        <v>17.1</v>
      </c>
      <c r="C40" s="5" t="n">
        <v>21</v>
      </c>
      <c r="D40" s="5" t="n">
        <v>14.2</v>
      </c>
      <c r="E40" s="5" t="n">
        <v>21</v>
      </c>
      <c r="F40" s="5" t="n">
        <v>21</v>
      </c>
      <c r="G40" s="5" t="n">
        <v>11</v>
      </c>
      <c r="H40" s="5" t="n">
        <v>19</v>
      </c>
      <c r="I40" s="5" t="n">
        <v>13</v>
      </c>
      <c r="J40" s="5" t="n">
        <v>22.7</v>
      </c>
      <c r="K40" s="5" t="n">
        <v>20</v>
      </c>
      <c r="L40" s="5" t="n">
        <v>19</v>
      </c>
      <c r="M40" s="5" t="n">
        <v>11.7</v>
      </c>
      <c r="N40" s="5" t="n">
        <v>4</v>
      </c>
      <c r="O40" s="5" t="n">
        <v>9</v>
      </c>
      <c r="P40" s="5" t="n">
        <v>37</v>
      </c>
    </row>
    <row r="41" customFormat="false" ht="15" hidden="false" customHeight="false" outlineLevel="0" collapsed="false">
      <c r="A41" s="5" t="s">
        <v>32</v>
      </c>
      <c r="B41" s="5" t="s">
        <v>64</v>
      </c>
      <c r="C41" s="5" t="s">
        <v>70</v>
      </c>
      <c r="D41" s="5" t="s">
        <v>73</v>
      </c>
      <c r="E41" s="5" t="s">
        <v>64</v>
      </c>
      <c r="F41" s="5" t="s">
        <v>73</v>
      </c>
      <c r="G41" s="5" t="s">
        <v>64</v>
      </c>
      <c r="H41" s="5" t="s">
        <v>82</v>
      </c>
      <c r="I41" s="5" t="s">
        <v>64</v>
      </c>
      <c r="J41" s="5" t="s">
        <v>64</v>
      </c>
      <c r="K41" s="5" t="s">
        <v>83</v>
      </c>
      <c r="L41" s="5" t="s">
        <v>64</v>
      </c>
      <c r="M41" s="11"/>
      <c r="N41" s="5" t="s">
        <v>73</v>
      </c>
      <c r="O41" s="5" t="s">
        <v>73</v>
      </c>
      <c r="P41" s="5" t="s">
        <v>73</v>
      </c>
    </row>
    <row r="42" customFormat="false" ht="15" hidden="false" customHeight="false" outlineLevel="0" collapsed="false">
      <c r="A42" s="5" t="s">
        <v>33</v>
      </c>
      <c r="B42" s="5" t="n">
        <v>100</v>
      </c>
      <c r="C42" s="5" t="n">
        <v>90</v>
      </c>
      <c r="D42" s="5" t="n">
        <v>100</v>
      </c>
      <c r="E42" s="5" t="n">
        <v>100</v>
      </c>
      <c r="F42" s="5" t="n">
        <v>100</v>
      </c>
      <c r="G42" s="5" t="n">
        <v>90</v>
      </c>
      <c r="H42" s="5" t="n">
        <v>70</v>
      </c>
      <c r="I42" s="5" t="n">
        <v>50</v>
      </c>
      <c r="J42" s="5" t="n">
        <v>50</v>
      </c>
      <c r="K42" s="5" t="n">
        <v>50</v>
      </c>
      <c r="L42" s="5" t="n">
        <v>100</v>
      </c>
      <c r="M42" s="5" t="n">
        <v>100</v>
      </c>
      <c r="N42" s="5" t="n">
        <v>60</v>
      </c>
      <c r="O42" s="5" t="n">
        <v>100</v>
      </c>
      <c r="P42" s="5" t="n">
        <v>60</v>
      </c>
      <c r="R42" s="7" t="s">
        <v>117</v>
      </c>
    </row>
    <row r="43" customFormat="false" ht="15" hidden="false" customHeight="false" outlineLevel="0" collapsed="false">
      <c r="A43" s="5" t="s">
        <v>34</v>
      </c>
      <c r="B43" s="5" t="n">
        <v>3</v>
      </c>
      <c r="C43" s="5" t="n">
        <v>15</v>
      </c>
      <c r="D43" s="5" t="n">
        <v>3</v>
      </c>
      <c r="E43" s="5" t="n">
        <v>3</v>
      </c>
      <c r="F43" s="5" t="n">
        <v>15</v>
      </c>
      <c r="G43" s="5" t="n">
        <v>3</v>
      </c>
      <c r="H43" s="5" t="n">
        <v>15</v>
      </c>
      <c r="I43" s="5" t="n">
        <v>3</v>
      </c>
      <c r="J43" s="5" t="n">
        <v>3</v>
      </c>
      <c r="K43" s="5" t="n">
        <v>11</v>
      </c>
      <c r="L43" s="5" t="n">
        <v>3</v>
      </c>
      <c r="M43" s="5" t="n">
        <v>3</v>
      </c>
      <c r="N43" s="5" t="n">
        <v>11</v>
      </c>
      <c r="O43" s="5" t="n">
        <v>3</v>
      </c>
      <c r="P43" s="5" t="n">
        <v>3</v>
      </c>
    </row>
    <row r="44" customFormat="false" ht="15" hidden="false" customHeight="false" outlineLevel="0" collapsed="false">
      <c r="A44" s="5" t="s">
        <v>35</v>
      </c>
      <c r="B44" s="5" t="n">
        <v>40</v>
      </c>
      <c r="C44" s="5" t="n">
        <v>22</v>
      </c>
      <c r="D44" s="5" t="n">
        <v>30</v>
      </c>
      <c r="E44" s="5" t="n">
        <v>35</v>
      </c>
      <c r="F44" s="5" t="n">
        <v>22</v>
      </c>
      <c r="G44" s="5" t="n">
        <v>40</v>
      </c>
      <c r="H44" s="5" t="n">
        <v>20</v>
      </c>
      <c r="I44" s="5" t="n">
        <v>33</v>
      </c>
      <c r="J44" s="5" t="n">
        <v>38</v>
      </c>
      <c r="K44" s="5" t="n">
        <v>25</v>
      </c>
      <c r="L44" s="5" t="n">
        <v>36</v>
      </c>
      <c r="M44" s="5" t="n">
        <v>40</v>
      </c>
      <c r="N44" s="5" t="n">
        <v>33</v>
      </c>
      <c r="O44" s="5" t="n">
        <v>30</v>
      </c>
      <c r="P44" s="5" t="n">
        <v>40</v>
      </c>
      <c r="R44" s="7" t="s">
        <v>118</v>
      </c>
    </row>
    <row r="45" customFormat="false" ht="15" hidden="false" customHeight="false" outlineLevel="0" collapsed="false">
      <c r="A45" s="8" t="s">
        <v>119</v>
      </c>
    </row>
    <row r="46" customFormat="false" ht="15" hidden="false" customHeight="false" outlineLevel="0" collapsed="false">
      <c r="A46" s="5" t="s">
        <v>36</v>
      </c>
      <c r="B46" s="5" t="n">
        <v>6.2</v>
      </c>
      <c r="C46" s="5" t="n">
        <v>11</v>
      </c>
      <c r="D46" s="5" t="n">
        <v>8.5</v>
      </c>
      <c r="E46" s="5" t="n">
        <v>5.2</v>
      </c>
      <c r="F46" s="5" t="n">
        <v>6.5</v>
      </c>
      <c r="G46" s="5" t="n">
        <v>7.5</v>
      </c>
      <c r="H46" s="5" t="n">
        <v>6.2</v>
      </c>
      <c r="I46" s="5" t="n">
        <v>6.5</v>
      </c>
      <c r="J46" s="5" t="n">
        <v>8.3</v>
      </c>
      <c r="K46" s="5" t="n">
        <v>5</v>
      </c>
      <c r="L46" s="5" t="n">
        <v>10</v>
      </c>
      <c r="M46" s="5" t="n">
        <v>7.8</v>
      </c>
      <c r="N46" s="5" t="n">
        <v>9.6</v>
      </c>
      <c r="O46" s="5" t="n">
        <v>9</v>
      </c>
      <c r="P46" s="5" t="n">
        <v>6.5</v>
      </c>
      <c r="R46" s="7" t="s">
        <v>120</v>
      </c>
    </row>
    <row r="47" customFormat="false" ht="15" hidden="false" customHeight="false" outlineLevel="0" collapsed="false">
      <c r="A47" s="5" t="s">
        <v>39</v>
      </c>
      <c r="B47" s="5" t="n">
        <v>420</v>
      </c>
      <c r="C47" s="5" t="n">
        <v>320</v>
      </c>
      <c r="D47" s="5" t="n">
        <v>450</v>
      </c>
      <c r="E47" s="5" t="n">
        <v>230</v>
      </c>
      <c r="F47" s="5" t="n">
        <v>400</v>
      </c>
      <c r="G47" s="5" t="n">
        <v>350</v>
      </c>
      <c r="H47" s="5" t="n">
        <v>430</v>
      </c>
      <c r="I47" s="5" t="n">
        <v>400</v>
      </c>
      <c r="J47" s="5" t="n">
        <v>320</v>
      </c>
      <c r="K47" s="5" t="n">
        <v>320</v>
      </c>
      <c r="L47" s="5" t="n">
        <v>440</v>
      </c>
      <c r="M47" s="5" t="n">
        <v>350</v>
      </c>
      <c r="N47" s="5" t="n">
        <v>450</v>
      </c>
      <c r="O47" s="5" t="n">
        <v>420</v>
      </c>
      <c r="P47" s="5" t="n">
        <v>300</v>
      </c>
      <c r="R47" s="7" t="s">
        <v>121</v>
      </c>
    </row>
    <row r="48" customFormat="false" ht="15" hidden="false" customHeight="false" outlineLevel="0" collapsed="false">
      <c r="A48" s="5" t="s">
        <v>40</v>
      </c>
      <c r="B48" s="5" t="s">
        <v>65</v>
      </c>
      <c r="C48" s="5" t="s">
        <v>71</v>
      </c>
      <c r="D48" s="5" t="s">
        <v>74</v>
      </c>
      <c r="E48" s="5" t="s">
        <v>75</v>
      </c>
      <c r="F48" s="5" t="s">
        <v>76</v>
      </c>
      <c r="G48" s="5" t="s">
        <v>79</v>
      </c>
      <c r="H48" s="5" t="s">
        <v>76</v>
      </c>
      <c r="I48" s="5" t="s">
        <v>79</v>
      </c>
      <c r="J48" s="5" t="s">
        <v>79</v>
      </c>
      <c r="K48" s="5" t="s">
        <v>79</v>
      </c>
      <c r="L48" s="5" t="s">
        <v>76</v>
      </c>
      <c r="M48" s="5" t="s">
        <v>76</v>
      </c>
      <c r="N48" s="5" t="s">
        <v>79</v>
      </c>
      <c r="O48" s="5" t="s">
        <v>79</v>
      </c>
      <c r="P48" s="5" t="s">
        <v>79</v>
      </c>
      <c r="R48" s="7" t="s">
        <v>122</v>
      </c>
    </row>
    <row r="49" customFormat="false" ht="15" hidden="false" customHeight="false" outlineLevel="0" collapsed="false">
      <c r="A49" s="5" t="s">
        <v>43</v>
      </c>
      <c r="B49" s="5" t="n">
        <v>38</v>
      </c>
      <c r="C49" s="5" t="n">
        <v>29</v>
      </c>
      <c r="D49" s="5" t="n">
        <v>36</v>
      </c>
      <c r="E49" s="5" t="n">
        <v>30</v>
      </c>
      <c r="F49" s="11"/>
      <c r="G49" s="5" t="n">
        <v>36</v>
      </c>
      <c r="H49" s="5" t="n">
        <v>28</v>
      </c>
      <c r="I49" s="5" t="n">
        <v>32</v>
      </c>
      <c r="J49" s="11"/>
      <c r="K49" s="11"/>
      <c r="L49" s="11"/>
      <c r="M49" s="11"/>
      <c r="N49" s="5" t="n">
        <v>31</v>
      </c>
      <c r="O49" s="5" t="n">
        <v>32</v>
      </c>
      <c r="P49" s="5" t="n">
        <v>34</v>
      </c>
      <c r="R49" s="7" t="s">
        <v>123</v>
      </c>
    </row>
    <row r="50" customFormat="false" ht="15" hidden="false" customHeight="false" outlineLevel="0" collapsed="false">
      <c r="A50" s="5" t="s">
        <v>42</v>
      </c>
      <c r="B50" s="5" t="n">
        <v>34</v>
      </c>
      <c r="C50" s="5" t="n">
        <v>33</v>
      </c>
      <c r="D50" s="5" t="n">
        <v>22</v>
      </c>
      <c r="E50" s="5" t="n">
        <v>30</v>
      </c>
      <c r="F50" s="11"/>
      <c r="G50" s="5" t="n">
        <v>36</v>
      </c>
      <c r="H50" s="5" t="n">
        <v>31</v>
      </c>
      <c r="I50" s="5" t="n">
        <v>40</v>
      </c>
      <c r="J50" s="5" t="n">
        <v>36</v>
      </c>
      <c r="K50" s="5" t="n">
        <v>30</v>
      </c>
      <c r="L50" s="5" t="n">
        <v>35</v>
      </c>
      <c r="M50" s="5" t="n">
        <v>39</v>
      </c>
      <c r="N50" s="11"/>
      <c r="O50" s="5" t="n">
        <v>5</v>
      </c>
      <c r="P50" s="11"/>
    </row>
    <row r="51" customFormat="false" ht="15" hidden="false" customHeight="false" outlineLevel="0" collapsed="false">
      <c r="A51" s="5" t="s">
        <v>41</v>
      </c>
      <c r="B51" s="5" t="n">
        <v>30</v>
      </c>
      <c r="C51" s="5" t="n">
        <v>27</v>
      </c>
      <c r="D51" s="5" t="n">
        <v>32</v>
      </c>
      <c r="E51" s="5" t="n">
        <v>29</v>
      </c>
      <c r="F51" s="11"/>
      <c r="G51" s="5" t="n">
        <v>22</v>
      </c>
      <c r="H51" s="11"/>
      <c r="I51" s="5" t="n">
        <v>38</v>
      </c>
      <c r="J51" s="11"/>
      <c r="K51" s="11"/>
      <c r="L51" s="11"/>
      <c r="M51" s="11"/>
      <c r="N51" s="11"/>
      <c r="O51" s="5" t="n">
        <v>29</v>
      </c>
      <c r="P51" s="11"/>
      <c r="R51" s="7" t="s">
        <v>124</v>
      </c>
    </row>
    <row r="52" customFormat="false" ht="15" hidden="false" customHeight="false" outlineLevel="0" collapsed="false">
      <c r="A52" s="5" t="s">
        <v>42</v>
      </c>
      <c r="B52" s="5" t="n">
        <v>30</v>
      </c>
      <c r="C52" s="5" t="n">
        <v>27</v>
      </c>
      <c r="D52" s="5" t="n">
        <v>32</v>
      </c>
      <c r="E52" s="5" t="n">
        <v>29</v>
      </c>
      <c r="F52" s="11"/>
      <c r="G52" s="5" t="n">
        <v>22</v>
      </c>
      <c r="H52" s="11"/>
      <c r="I52" s="5" t="n">
        <v>38</v>
      </c>
      <c r="J52" s="11"/>
      <c r="K52" s="11"/>
      <c r="L52" s="11"/>
      <c r="M52" s="5" t="n">
        <v>25</v>
      </c>
      <c r="N52" s="11"/>
      <c r="O52" s="11"/>
      <c r="P52" s="11"/>
    </row>
    <row r="53" customFormat="false" ht="15" hidden="false" customHeight="false" outlineLevel="0" collapsed="false">
      <c r="A53" s="5" t="s">
        <v>44</v>
      </c>
      <c r="B53" s="5" t="n">
        <v>20</v>
      </c>
      <c r="C53" s="5" t="n">
        <v>13</v>
      </c>
      <c r="D53" s="5" t="n">
        <v>26</v>
      </c>
      <c r="E53" s="5" t="n">
        <v>28</v>
      </c>
      <c r="F53" s="11"/>
      <c r="G53" s="5" t="n">
        <v>20</v>
      </c>
      <c r="H53" s="5" t="n">
        <v>20</v>
      </c>
      <c r="I53" s="5" t="n">
        <v>23</v>
      </c>
      <c r="J53" s="11"/>
      <c r="K53" s="11"/>
      <c r="L53" s="11"/>
      <c r="M53" s="11"/>
      <c r="N53" s="5" t="n">
        <v>18</v>
      </c>
      <c r="O53" s="5" t="n">
        <v>22</v>
      </c>
      <c r="P53" s="5" t="n">
        <v>15</v>
      </c>
      <c r="R53" s="7" t="s">
        <v>125</v>
      </c>
    </row>
    <row r="54" customFormat="false" ht="15" hidden="false" customHeight="false" outlineLevel="0" collapsed="false">
      <c r="A54" s="5" t="s">
        <v>42</v>
      </c>
      <c r="B54" s="5" t="n">
        <v>20</v>
      </c>
      <c r="C54" s="5" t="n">
        <v>13</v>
      </c>
      <c r="D54" s="5" t="n">
        <v>16</v>
      </c>
      <c r="E54" s="5" t="n">
        <v>28</v>
      </c>
      <c r="F54" s="11"/>
      <c r="G54" s="5" t="n">
        <v>20</v>
      </c>
      <c r="H54" s="5" t="n">
        <v>20</v>
      </c>
      <c r="I54" s="5" t="n">
        <v>23</v>
      </c>
      <c r="J54" s="11"/>
      <c r="K54" s="11"/>
      <c r="L54" s="11"/>
      <c r="M54" s="11"/>
      <c r="N54" s="5" t="n">
        <v>18</v>
      </c>
      <c r="O54" s="5" t="n">
        <v>22</v>
      </c>
      <c r="P54" s="5" t="n">
        <v>15</v>
      </c>
    </row>
    <row r="55" customFormat="false" ht="15" hidden="false" customHeight="false" outlineLevel="0" collapsed="false">
      <c r="A55" s="5" t="s">
        <v>45</v>
      </c>
      <c r="B55" s="5" t="n">
        <v>10</v>
      </c>
      <c r="C55" s="5" t="n">
        <v>10</v>
      </c>
      <c r="D55" s="5" t="n">
        <v>15</v>
      </c>
      <c r="E55" s="5" t="n">
        <v>28</v>
      </c>
      <c r="F55" s="5" t="n">
        <v>12</v>
      </c>
      <c r="G55" s="5" t="n">
        <v>15</v>
      </c>
      <c r="H55" s="5" t="n">
        <v>12</v>
      </c>
      <c r="I55" s="5" t="n">
        <v>20</v>
      </c>
      <c r="J55" s="11"/>
      <c r="K55" s="11"/>
      <c r="L55" s="11"/>
      <c r="M55" s="11"/>
      <c r="N55" s="5" t="n">
        <v>10</v>
      </c>
      <c r="O55" s="5" t="n">
        <v>15</v>
      </c>
      <c r="P55" s="5" t="n">
        <v>16</v>
      </c>
      <c r="R55" s="7" t="s">
        <v>126</v>
      </c>
    </row>
    <row r="56" customFormat="false" ht="15" hidden="false" customHeight="false" outlineLevel="0" collapsed="false">
      <c r="A56" s="5" t="s">
        <v>42</v>
      </c>
      <c r="B56" s="5" t="n">
        <v>10</v>
      </c>
      <c r="C56" s="5" t="n">
        <v>5</v>
      </c>
      <c r="D56" s="5" t="n">
        <v>10</v>
      </c>
      <c r="E56" s="5" t="n">
        <v>28</v>
      </c>
      <c r="F56" s="5" t="n">
        <v>12</v>
      </c>
      <c r="G56" s="5" t="n">
        <v>15</v>
      </c>
      <c r="H56" s="5" t="n">
        <v>15</v>
      </c>
      <c r="I56" s="5" t="n">
        <v>20</v>
      </c>
      <c r="J56" s="5" t="n">
        <v>5</v>
      </c>
      <c r="K56" s="5" t="n">
        <v>14</v>
      </c>
      <c r="L56" s="5" t="n">
        <v>26</v>
      </c>
      <c r="M56" s="5" t="n">
        <v>16</v>
      </c>
      <c r="N56" s="11"/>
      <c r="O56" s="5" t="n">
        <v>5</v>
      </c>
      <c r="P56" s="11"/>
      <c r="R56" s="7" t="s">
        <v>127</v>
      </c>
    </row>
    <row r="57" customFormat="false" ht="15" hidden="false" customHeight="false" outlineLevel="0" collapsed="false">
      <c r="A57" s="5" t="s">
        <v>46</v>
      </c>
      <c r="B57" s="5" t="n">
        <v>400</v>
      </c>
      <c r="C57" s="5" t="n">
        <v>550</v>
      </c>
      <c r="D57" s="11"/>
      <c r="E57" s="11"/>
      <c r="F57" s="11"/>
      <c r="G57" s="5" t="n">
        <v>350</v>
      </c>
      <c r="H57" s="11"/>
      <c r="I57" s="5" t="n">
        <v>420</v>
      </c>
      <c r="J57" s="11"/>
      <c r="K57" s="11"/>
      <c r="L57" s="11"/>
      <c r="M57" s="11"/>
      <c r="N57" s="5" t="n">
        <v>480</v>
      </c>
      <c r="O57" s="5" t="n">
        <v>500</v>
      </c>
      <c r="P57" s="5" t="n">
        <v>300</v>
      </c>
      <c r="R57" s="7" t="s">
        <v>128</v>
      </c>
    </row>
    <row r="58" customFormat="false" ht="15" hidden="false" customHeight="false" outlineLevel="0" collapsed="false">
      <c r="A58" s="5" t="s">
        <v>42</v>
      </c>
      <c r="B58" s="5" t="n">
        <v>400</v>
      </c>
      <c r="C58" s="5" t="n">
        <v>550</v>
      </c>
      <c r="D58" s="11"/>
      <c r="E58" s="11"/>
      <c r="F58" s="11"/>
      <c r="G58" s="5" t="n">
        <v>350</v>
      </c>
      <c r="H58" s="11"/>
      <c r="I58" s="5" t="n">
        <v>420</v>
      </c>
      <c r="J58" s="5" t="n">
        <v>280</v>
      </c>
      <c r="K58" s="5" t="n">
        <v>280</v>
      </c>
      <c r="L58" s="11"/>
      <c r="M58" s="11"/>
      <c r="N58" s="11"/>
      <c r="O58" s="5" t="n">
        <v>450</v>
      </c>
      <c r="P58" s="11"/>
    </row>
    <row r="59" customFormat="false" ht="15" hidden="false" customHeight="false" outlineLevel="0" collapsed="false">
      <c r="A59" s="5" t="s">
        <v>47</v>
      </c>
      <c r="B59" s="5" t="n">
        <v>419</v>
      </c>
      <c r="C59" s="5" t="n">
        <v>544</v>
      </c>
      <c r="D59" s="5" t="n">
        <v>580</v>
      </c>
      <c r="E59" s="5" t="n">
        <v>203</v>
      </c>
      <c r="F59" s="5" t="n">
        <v>420</v>
      </c>
      <c r="G59" s="5" t="n">
        <v>411</v>
      </c>
      <c r="H59" s="5" t="n">
        <v>558</v>
      </c>
      <c r="I59" s="5" t="n">
        <v>406</v>
      </c>
      <c r="J59" s="11"/>
      <c r="K59" s="11"/>
      <c r="L59" s="11"/>
      <c r="M59" s="11"/>
      <c r="N59" s="5" t="n">
        <v>549</v>
      </c>
      <c r="O59" s="5" t="n">
        <v>512</v>
      </c>
      <c r="P59" s="5" t="n">
        <v>309</v>
      </c>
      <c r="R59" s="7" t="s">
        <v>129</v>
      </c>
    </row>
    <row r="60" customFormat="false" ht="15" hidden="false" customHeight="false" outlineLevel="0" collapsed="false">
      <c r="A60" s="5" t="s">
        <v>42</v>
      </c>
      <c r="B60" s="5" t="n">
        <v>320</v>
      </c>
      <c r="C60" s="5" t="n">
        <v>700</v>
      </c>
      <c r="D60" s="5" t="n">
        <v>651</v>
      </c>
      <c r="E60" s="5" t="n">
        <v>203</v>
      </c>
      <c r="F60" s="5" t="n">
        <v>472</v>
      </c>
      <c r="G60" s="5" t="n">
        <v>411</v>
      </c>
      <c r="H60" s="5" t="n">
        <v>558</v>
      </c>
      <c r="I60" s="5" t="n">
        <v>889</v>
      </c>
      <c r="J60" s="5" t="n">
        <v>240</v>
      </c>
      <c r="K60" s="5" t="n">
        <v>620</v>
      </c>
      <c r="L60" s="5" t="n">
        <v>664</v>
      </c>
      <c r="M60" s="5" t="n">
        <v>520</v>
      </c>
      <c r="N60" s="11"/>
      <c r="O60" s="5" t="n">
        <v>425</v>
      </c>
      <c r="P60" s="11"/>
    </row>
    <row r="61" customFormat="false" ht="15" hidden="false" customHeight="false" outlineLevel="0" collapsed="false">
      <c r="A61" s="5" t="s">
        <v>48</v>
      </c>
      <c r="B61" s="5" t="n">
        <v>8.4</v>
      </c>
      <c r="C61" s="5" t="n">
        <v>6.5</v>
      </c>
      <c r="D61" s="5" t="n">
        <v>10</v>
      </c>
      <c r="E61" s="5" t="n">
        <v>2.5</v>
      </c>
      <c r="F61" s="11"/>
      <c r="G61" s="5" t="n">
        <v>11.6</v>
      </c>
      <c r="H61" s="5" t="n">
        <v>13</v>
      </c>
      <c r="I61" s="5" t="n">
        <v>10</v>
      </c>
      <c r="J61" s="11"/>
      <c r="K61" s="11"/>
      <c r="L61" s="11"/>
      <c r="M61" s="11"/>
      <c r="N61" s="5" t="n">
        <v>14.8</v>
      </c>
      <c r="O61" s="5" t="n">
        <v>12</v>
      </c>
      <c r="P61" s="5" t="n">
        <v>4.7</v>
      </c>
      <c r="R61" s="7" t="s">
        <v>130</v>
      </c>
    </row>
    <row r="62" customFormat="false" ht="15" hidden="false" customHeight="false" outlineLevel="0" collapsed="false">
      <c r="A62" s="5" t="s">
        <v>42</v>
      </c>
      <c r="B62" s="5" t="n">
        <v>9.4</v>
      </c>
      <c r="C62" s="5" t="n">
        <v>3.2</v>
      </c>
      <c r="D62" s="5" t="n">
        <v>7.5</v>
      </c>
      <c r="E62" s="5" t="n">
        <v>2.5</v>
      </c>
      <c r="F62" s="11"/>
      <c r="G62" s="5" t="n">
        <v>11.6</v>
      </c>
      <c r="H62" s="5" t="n">
        <v>18</v>
      </c>
      <c r="I62" s="5" t="n">
        <v>14</v>
      </c>
      <c r="J62" s="5" t="n">
        <v>6.7</v>
      </c>
      <c r="K62" s="5" t="n">
        <v>14</v>
      </c>
      <c r="L62" s="5" t="n">
        <v>24</v>
      </c>
      <c r="M62" s="5" t="n">
        <v>12</v>
      </c>
      <c r="N62" s="11"/>
      <c r="O62" s="5" t="n">
        <v>13</v>
      </c>
      <c r="P62" s="11"/>
    </row>
    <row r="63" customFormat="false" ht="15" hidden="false" customHeight="false" outlineLevel="0" collapsed="false">
      <c r="A63" s="5" t="s">
        <v>49</v>
      </c>
      <c r="B63" s="11"/>
      <c r="C63" s="5" t="n">
        <v>10</v>
      </c>
      <c r="D63" s="5" t="n">
        <v>15</v>
      </c>
      <c r="E63" s="11"/>
      <c r="F63" s="5" t="n">
        <v>8</v>
      </c>
      <c r="G63" s="5" t="n">
        <v>10</v>
      </c>
      <c r="H63" s="5" t="n">
        <v>16</v>
      </c>
      <c r="I63" s="11"/>
      <c r="J63" s="11"/>
      <c r="K63" s="11"/>
      <c r="L63" s="11"/>
      <c r="M63" s="11"/>
      <c r="N63" s="11"/>
      <c r="O63" s="11"/>
      <c r="P63" s="11"/>
    </row>
    <row r="64" customFormat="false" ht="15" hidden="false" customHeight="false" outlineLevel="0" collapsed="false">
      <c r="A64" s="5" t="s">
        <v>42</v>
      </c>
      <c r="B64" s="11"/>
      <c r="C64" s="5" t="n">
        <v>10</v>
      </c>
      <c r="D64" s="5" t="n">
        <v>15</v>
      </c>
      <c r="E64" s="11"/>
      <c r="F64" s="5" t="n">
        <v>8</v>
      </c>
      <c r="G64" s="5" t="n">
        <v>10</v>
      </c>
      <c r="H64" s="5" t="n">
        <v>16</v>
      </c>
      <c r="I64" s="11"/>
      <c r="J64" s="11"/>
      <c r="K64" s="5" t="n">
        <v>10</v>
      </c>
      <c r="L64" s="5" t="n">
        <v>10</v>
      </c>
      <c r="M64" s="11"/>
      <c r="N64" s="11"/>
      <c r="O64" s="11"/>
      <c r="P64" s="11"/>
    </row>
    <row r="65" customFormat="false" ht="15" hidden="false" customHeight="false" outlineLevel="0" collapsed="false">
      <c r="A65" s="5" t="s">
        <v>50</v>
      </c>
      <c r="B65" s="5" t="n">
        <v>100</v>
      </c>
      <c r="C65" s="5" t="n">
        <v>100</v>
      </c>
      <c r="D65" s="5" t="n">
        <v>50</v>
      </c>
      <c r="E65" s="5" t="n">
        <v>70</v>
      </c>
      <c r="F65" s="5" t="n">
        <v>40</v>
      </c>
      <c r="G65" s="5" t="n">
        <v>90</v>
      </c>
      <c r="H65" s="5" t="n">
        <v>80</v>
      </c>
      <c r="I65" s="5" t="n">
        <v>100</v>
      </c>
      <c r="J65" s="11"/>
      <c r="K65" s="11"/>
      <c r="L65" s="11"/>
      <c r="M65" s="11"/>
      <c r="N65" s="5" t="n">
        <v>60</v>
      </c>
      <c r="O65" s="5" t="n">
        <v>80</v>
      </c>
      <c r="P65" s="5" t="n">
        <v>60</v>
      </c>
      <c r="R65" s="12" t="s">
        <v>131</v>
      </c>
    </row>
    <row r="66" customFormat="false" ht="15" hidden="false" customHeight="false" outlineLevel="0" collapsed="false">
      <c r="A66" s="5" t="s">
        <v>42</v>
      </c>
      <c r="B66" s="5" t="n">
        <v>100</v>
      </c>
      <c r="C66" s="5" t="n">
        <v>80</v>
      </c>
      <c r="D66" s="5" t="n">
        <v>40</v>
      </c>
      <c r="E66" s="5" t="n">
        <v>70</v>
      </c>
      <c r="F66" s="5" t="n">
        <v>60</v>
      </c>
      <c r="G66" s="5" t="n">
        <v>90</v>
      </c>
      <c r="H66" s="5" t="n">
        <v>80</v>
      </c>
      <c r="I66" s="5" t="n">
        <v>100</v>
      </c>
      <c r="N66" s="5" t="n">
        <v>60</v>
      </c>
      <c r="O66" s="5" t="n">
        <v>80</v>
      </c>
      <c r="P66" s="5" t="n">
        <v>60</v>
      </c>
    </row>
    <row r="67" customFormat="false" ht="15" hidden="false" customHeight="false" outlineLevel="0" collapsed="false">
      <c r="A67" s="8" t="s">
        <v>52</v>
      </c>
    </row>
    <row r="68" customFormat="false" ht="15" hidden="false" customHeight="false" outlineLevel="0" collapsed="false">
      <c r="A68" s="5" t="s">
        <v>53</v>
      </c>
      <c r="B68" s="5" t="s">
        <v>66</v>
      </c>
      <c r="C68" s="5" t="s">
        <v>66</v>
      </c>
      <c r="D68" s="5" t="s">
        <v>66</v>
      </c>
      <c r="E68" s="5" t="s">
        <v>66</v>
      </c>
      <c r="F68" s="5" t="s">
        <v>66</v>
      </c>
      <c r="G68" s="5" t="s">
        <v>66</v>
      </c>
      <c r="H68" s="5" t="s">
        <v>66</v>
      </c>
      <c r="I68" s="5" t="s">
        <v>66</v>
      </c>
      <c r="J68" s="5" t="s">
        <v>66</v>
      </c>
      <c r="K68" s="5" t="s">
        <v>66</v>
      </c>
      <c r="L68" s="5" t="s">
        <v>66</v>
      </c>
      <c r="M68" s="5" t="s">
        <v>66</v>
      </c>
      <c r="N68" s="5" t="s">
        <v>66</v>
      </c>
      <c r="O68" s="5" t="s">
        <v>66</v>
      </c>
      <c r="P68" s="5" t="s">
        <v>66</v>
      </c>
      <c r="R68" s="7" t="s">
        <v>66</v>
      </c>
    </row>
    <row r="69" customFormat="false" ht="15" hidden="false" customHeight="false" outlineLevel="0" collapsed="false">
      <c r="A69" s="5" t="s">
        <v>54</v>
      </c>
      <c r="B69" s="5" t="s">
        <v>66</v>
      </c>
      <c r="C69" s="5" t="s">
        <v>66</v>
      </c>
      <c r="D69" s="5" t="s">
        <v>61</v>
      </c>
      <c r="E69" s="5" t="s">
        <v>66</v>
      </c>
      <c r="F69" s="5" t="s">
        <v>66</v>
      </c>
      <c r="G69" s="5" t="s">
        <v>61</v>
      </c>
      <c r="H69" s="5" t="s">
        <v>66</v>
      </c>
      <c r="I69" s="5" t="s">
        <v>66</v>
      </c>
      <c r="J69" s="5" t="s">
        <v>66</v>
      </c>
      <c r="K69" s="5" t="s">
        <v>66</v>
      </c>
      <c r="L69" s="5" t="s">
        <v>66</v>
      </c>
      <c r="M69" s="5" t="s">
        <v>66</v>
      </c>
      <c r="N69" s="5" t="s">
        <v>66</v>
      </c>
      <c r="O69" s="5" t="s">
        <v>66</v>
      </c>
      <c r="P69" s="5" t="s">
        <v>66</v>
      </c>
      <c r="R69" s="7" t="s">
        <v>132</v>
      </c>
    </row>
    <row r="70" customFormat="false" ht="15" hidden="false" customHeight="false" outlineLevel="0" collapsed="false">
      <c r="A70" s="5" t="s">
        <v>55</v>
      </c>
      <c r="B70" s="5" t="s">
        <v>67</v>
      </c>
      <c r="C70" s="5" t="s">
        <v>66</v>
      </c>
      <c r="D70" s="5" t="s">
        <v>66</v>
      </c>
      <c r="E70" s="5" t="s">
        <v>66</v>
      </c>
      <c r="F70" s="5" t="s">
        <v>66</v>
      </c>
      <c r="G70" s="5" t="s">
        <v>66</v>
      </c>
      <c r="H70" s="5" t="s">
        <v>66</v>
      </c>
      <c r="I70" s="5" t="s">
        <v>66</v>
      </c>
      <c r="J70" s="5" t="s">
        <v>66</v>
      </c>
      <c r="K70" s="5" t="s">
        <v>66</v>
      </c>
      <c r="L70" s="5" t="s">
        <v>66</v>
      </c>
      <c r="M70" s="5" t="s">
        <v>66</v>
      </c>
      <c r="N70" s="5" t="s">
        <v>66</v>
      </c>
      <c r="O70" s="5" t="s">
        <v>66</v>
      </c>
      <c r="P70" s="5" t="s">
        <v>66</v>
      </c>
      <c r="R70" s="7" t="s">
        <v>133</v>
      </c>
    </row>
    <row r="71" customFormat="false" ht="15" hidden="false" customHeight="false" outlineLevel="0" collapsed="false">
      <c r="A71" s="5" t="s">
        <v>56</v>
      </c>
      <c r="B71" s="5" t="s">
        <v>66</v>
      </c>
      <c r="C71" s="5" t="s">
        <v>66</v>
      </c>
      <c r="D71" s="5" t="s">
        <v>66</v>
      </c>
      <c r="E71" s="5" t="s">
        <v>66</v>
      </c>
      <c r="F71" s="5" t="s">
        <v>66</v>
      </c>
      <c r="G71" s="5" t="s">
        <v>66</v>
      </c>
      <c r="H71" s="5" t="s">
        <v>66</v>
      </c>
      <c r="I71" s="5" t="s">
        <v>66</v>
      </c>
      <c r="J71" s="5" t="s">
        <v>66</v>
      </c>
      <c r="K71" s="5" t="s">
        <v>66</v>
      </c>
      <c r="L71" s="5" t="s">
        <v>66</v>
      </c>
      <c r="M71" s="5" t="s">
        <v>66</v>
      </c>
      <c r="N71" s="5" t="s">
        <v>66</v>
      </c>
      <c r="O71" s="5" t="s">
        <v>66</v>
      </c>
      <c r="P71" s="5" t="s">
        <v>66</v>
      </c>
      <c r="R71" s="7" t="s">
        <v>66</v>
      </c>
    </row>
    <row r="72" customFormat="false" ht="15" hidden="false" customHeight="false" outlineLevel="0" collapsed="false">
      <c r="A72" s="5" t="s">
        <v>57</v>
      </c>
      <c r="B72" s="5" t="s">
        <v>66</v>
      </c>
      <c r="C72" s="5" t="s">
        <v>66</v>
      </c>
      <c r="D72" s="5" t="s">
        <v>66</v>
      </c>
      <c r="E72" s="5" t="s">
        <v>66</v>
      </c>
      <c r="F72" s="5" t="s">
        <v>66</v>
      </c>
      <c r="G72" s="5" t="s">
        <v>66</v>
      </c>
      <c r="H72" s="5" t="s">
        <v>66</v>
      </c>
      <c r="I72" s="5" t="s">
        <v>66</v>
      </c>
      <c r="J72" s="5" t="s">
        <v>66</v>
      </c>
      <c r="K72" s="5" t="s">
        <v>66</v>
      </c>
      <c r="L72" s="5" t="s">
        <v>66</v>
      </c>
      <c r="M72" s="5" t="s">
        <v>66</v>
      </c>
      <c r="N72" s="5" t="s">
        <v>61</v>
      </c>
      <c r="O72" s="5" t="s">
        <v>66</v>
      </c>
      <c r="P72" s="5" t="s">
        <v>66</v>
      </c>
      <c r="R72" s="7" t="s">
        <v>134</v>
      </c>
    </row>
    <row r="73" customFormat="false" ht="15" hidden="false" customHeight="false" outlineLevel="0" collapsed="false">
      <c r="A73" s="8" t="s">
        <v>135</v>
      </c>
      <c r="B73" s="5" t="s">
        <v>136</v>
      </c>
      <c r="C73" s="5" t="s">
        <v>136</v>
      </c>
      <c r="D73" s="5" t="s">
        <v>136</v>
      </c>
      <c r="E73" s="5" t="s">
        <v>136</v>
      </c>
      <c r="F73" s="5" t="s">
        <v>137</v>
      </c>
      <c r="G73" s="5" t="s">
        <v>136</v>
      </c>
      <c r="H73" s="5" t="s">
        <v>136</v>
      </c>
      <c r="I73" s="5" t="s">
        <v>136</v>
      </c>
      <c r="J73" s="5" t="s">
        <v>136</v>
      </c>
      <c r="K73" s="5" t="s">
        <v>136</v>
      </c>
      <c r="L73" s="5" t="s">
        <v>136</v>
      </c>
      <c r="M73" s="5" t="s">
        <v>136</v>
      </c>
      <c r="N73" s="11"/>
      <c r="O73" s="5" t="s">
        <v>137</v>
      </c>
      <c r="P73" s="11"/>
      <c r="R73" s="7" t="s">
        <v>138</v>
      </c>
    </row>
    <row r="74" customFormat="false" ht="15" hidden="false" customHeight="false" outlineLevel="0" collapsed="false">
      <c r="A74" s="0"/>
      <c r="R74" s="7" t="s">
        <v>1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70703125" defaultRowHeight="15" zeroHeight="false" outlineLevelRow="0" outlineLevelCol="0"/>
  <cols>
    <col collapsed="false" customWidth="false" hidden="false" outlineLevel="0" max="257" min="1" style="5" width="8.7"/>
  </cols>
  <sheetData>
    <row r="1" customFormat="false" ht="15" hidden="false" customHeight="false" outlineLevel="0" collapsed="false">
      <c r="A1" s="5" t="s">
        <v>140</v>
      </c>
      <c r="B1" s="5" t="n">
        <v>1072</v>
      </c>
    </row>
    <row r="2" customFormat="false" ht="15" hidden="false" customHeight="false" outlineLevel="0" collapsed="false">
      <c r="A2" s="5" t="s">
        <v>141</v>
      </c>
      <c r="B2" s="5" t="n">
        <v>150</v>
      </c>
      <c r="C2" s="13" t="n">
        <v>0.13</v>
      </c>
    </row>
    <row r="3" customFormat="false" ht="15" hidden="false" customHeight="false" outlineLevel="0" collapsed="false">
      <c r="A3" s="5" t="s">
        <v>142</v>
      </c>
      <c r="B3" s="5" t="s">
        <v>143</v>
      </c>
    </row>
    <row r="4" customFormat="false" ht="15" hidden="false" customHeight="false" outlineLevel="0" collapsed="false">
      <c r="A4" s="5" t="s">
        <v>144</v>
      </c>
      <c r="B4" s="14" t="n">
        <v>0.0176</v>
      </c>
    </row>
    <row r="5" customFormat="false" ht="15" hidden="false" customHeight="false" outlineLevel="0" collapsed="false">
      <c r="A5" s="5" t="s">
        <v>145</v>
      </c>
      <c r="B5" s="5" t="n">
        <v>904</v>
      </c>
    </row>
    <row r="6" customFormat="false" ht="15" hidden="false" customHeight="false" outlineLevel="0" collapsed="false">
      <c r="A6" s="5" t="s">
        <v>146</v>
      </c>
      <c r="B6" s="5" t="n">
        <v>16</v>
      </c>
    </row>
    <row r="7" customFormat="false" ht="15" hidden="false" customHeight="false" outlineLevel="0" collapsed="false">
      <c r="A7" s="5" t="s">
        <v>147</v>
      </c>
      <c r="B7" s="5" t="s">
        <v>1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70703125" defaultRowHeight="15" zeroHeight="false" outlineLevelRow="0" outlineLevelCol="0"/>
  <cols>
    <col collapsed="false" customWidth="false" hidden="false" outlineLevel="0" max="257" min="1" style="5" width="8.7"/>
  </cols>
  <sheetData>
    <row r="1" customFormat="false" ht="15" hidden="false" customHeight="false" outlineLevel="0" collapsed="false">
      <c r="A1" s="6"/>
      <c r="B1" s="5" t="s">
        <v>141</v>
      </c>
    </row>
    <row r="2" customFormat="false" ht="15" hidden="false" customHeight="false" outlineLevel="0" collapsed="false">
      <c r="A2" s="10"/>
      <c r="B2" s="5" t="s">
        <v>1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5T14:47:57Z</dcterms:created>
  <dc:creator>shahla siddiqui</dc:creator>
  <dc:description/>
  <dc:language>en-US</dc:language>
  <cp:lastModifiedBy>ACER-PC</cp:lastModifiedBy>
  <dcterms:modified xsi:type="dcterms:W3CDTF">2017-05-17T13:23:58Z</dcterms:modified>
  <cp:revision>0</cp:revision>
  <dc:subject/>
  <dc:title/>
</cp:coreProperties>
</file>